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SRMAP\Desktop\sharayu\SHARAYU_mSpectrum\"/>
    </mc:Choice>
  </mc:AlternateContent>
  <xr:revisionPtr revIDLastSave="0" documentId="13_ncr:1_{389E699A-A608-43BC-8065-17C54626BD0D}" xr6:coauthVersionLast="47" xr6:coauthVersionMax="47" xr10:uidLastSave="{00000000-0000-0000-0000-000000000000}"/>
  <bookViews>
    <workbookView xWindow="-120" yWindow="-120" windowWidth="29040" windowHeight="15840" tabRatio="500" firstSheet="1" activeTab="4" xr2:uid="{00000000-000D-0000-FFFF-FFFF00000000}"/>
  </bookViews>
  <sheets>
    <sheet name="A.Host_species_with_predicted_C" sheetId="1" r:id="rId1"/>
    <sheet name="B.Verified_Acrs_from_literature" sheetId="6" r:id="rId2"/>
    <sheet name="C.Hits_against_verified_Acrs" sheetId="4" r:id="rId3"/>
    <sheet name="D.Spacer_data" sheetId="2" r:id="rId4"/>
    <sheet name="E.VC-Wise_distribution_of_Spac" sheetId="3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307" i="2" l="1"/>
  <c r="G307" i="2"/>
  <c r="B90" i="1"/>
  <c r="B66" i="1"/>
</calcChain>
</file>

<file path=xl/sharedStrings.xml><?xml version="1.0" encoding="utf-8"?>
<sst xmlns="http://schemas.openxmlformats.org/spreadsheetml/2006/main" count="2625" uniqueCount="1140">
  <si>
    <t>Hosts with CRISPR-Cas systems (Predicted from CRISPR Casdb-taxo)</t>
  </si>
  <si>
    <t>Host species</t>
  </si>
  <si>
    <t>No. of Jumbo phages infecting the host</t>
  </si>
  <si>
    <t>Acinetobacter baumannii</t>
  </si>
  <si>
    <t>Aeromonas hydrophila</t>
  </si>
  <si>
    <t>Aeromonas salmonicida</t>
  </si>
  <si>
    <t>Agrobacterium tumefaciens</t>
  </si>
  <si>
    <t>Bacillus pumilus</t>
  </si>
  <si>
    <t>Bacillus subtilis</t>
  </si>
  <si>
    <t>Bacillus thuringiensis</t>
  </si>
  <si>
    <t>Campylobacter sp.</t>
  </si>
  <si>
    <t>Caulobacter vibrioides</t>
  </si>
  <si>
    <t>Edwardsiella tarda</t>
  </si>
  <si>
    <t>Enterobacteriaceae</t>
  </si>
  <si>
    <t>Erwinia amylovora</t>
  </si>
  <si>
    <t>Escherichia coli</t>
  </si>
  <si>
    <t>Escherichia sp.</t>
  </si>
  <si>
    <t>Klebsiella aerogenes</t>
  </si>
  <si>
    <t>Klebsiella pneumoniae</t>
  </si>
  <si>
    <t>Klebsiella quasipneumoniae</t>
  </si>
  <si>
    <t>Klebsiella sp.</t>
  </si>
  <si>
    <t>Mammaliicoccus lentus</t>
  </si>
  <si>
    <t>Microbacterium foliorum</t>
  </si>
  <si>
    <t>Microcystis</t>
  </si>
  <si>
    <t>Pectobacterium carotovorum</t>
  </si>
  <si>
    <t>Photobacterium damselae</t>
  </si>
  <si>
    <t>Prevotella sp.</t>
  </si>
  <si>
    <t>Priestia megaterium</t>
  </si>
  <si>
    <t>Prochlorococcus</t>
  </si>
  <si>
    <t>Prochlorococcus marinus</t>
  </si>
  <si>
    <t>Proteus mirabilis</t>
  </si>
  <si>
    <t>Pseudomonas</t>
  </si>
  <si>
    <t>Pseudomonas aeruginosa</t>
  </si>
  <si>
    <t>Pseudomonas chlororaphis</t>
  </si>
  <si>
    <t>Pseudomonas fluorescens</t>
  </si>
  <si>
    <t>Pseudomonas putida</t>
  </si>
  <si>
    <t>Pseudomonas syringae</t>
  </si>
  <si>
    <t>Ralstonia</t>
  </si>
  <si>
    <t>Ralstonia solanacearum</t>
  </si>
  <si>
    <t>Rhizobium etli</t>
  </si>
  <si>
    <t>Rhizobium phaseoli</t>
  </si>
  <si>
    <t>Salmonella enterica</t>
  </si>
  <si>
    <t>Salmonella sp.</t>
  </si>
  <si>
    <t>Serratia marcescens</t>
  </si>
  <si>
    <t>Serratia sp. ATCC 39006</t>
  </si>
  <si>
    <t>Sinorhizobium meliloti</t>
  </si>
  <si>
    <t>Sphingomonas paucimobilis</t>
  </si>
  <si>
    <t>Staphylococcus aureus</t>
  </si>
  <si>
    <t>Streptomyces griseofuscus</t>
  </si>
  <si>
    <t>Streptomyces lividans</t>
  </si>
  <si>
    <t>Streptomyces scabiei</t>
  </si>
  <si>
    <t>Synechococcus sp.</t>
  </si>
  <si>
    <t>Tenacibaculum maritimum</t>
  </si>
  <si>
    <t>Tenacibaculum sp.</t>
  </si>
  <si>
    <t>Vibrio alginolyticus</t>
  </si>
  <si>
    <t>Vibrio coralliilyticus</t>
  </si>
  <si>
    <t>Vibrio harveyi</t>
  </si>
  <si>
    <t>Vibrio mediterranei</t>
  </si>
  <si>
    <t>Vibrio metschnikovii</t>
  </si>
  <si>
    <t>Vibrio natriegens</t>
  </si>
  <si>
    <t>Vibrio parahaemolyticus</t>
  </si>
  <si>
    <t>Xanthomonas citri</t>
  </si>
  <si>
    <t>Xanthomonas oryzae pv. oryzae</t>
  </si>
  <si>
    <t>Yersinia</t>
  </si>
  <si>
    <t>Yersinia enterocolitica</t>
  </si>
  <si>
    <t xml:space="preserve">Hosts without CRISPR-Cas systems </t>
  </si>
  <si>
    <t>Achromobacter animicus</t>
  </si>
  <si>
    <t>Bacillus cereus</t>
  </si>
  <si>
    <t>Bacillus sp. (in: Bacteria)</t>
  </si>
  <si>
    <t>Burkholderia</t>
  </si>
  <si>
    <t>Burkholderia cenocepacia</t>
  </si>
  <si>
    <t>Burkholderia glumae</t>
  </si>
  <si>
    <t>Campylobacter jejuni RM1221</t>
  </si>
  <si>
    <t>Citrobacter</t>
  </si>
  <si>
    <t>Clostridium botulinum</t>
  </si>
  <si>
    <t>Cronobacter sakazakii</t>
  </si>
  <si>
    <t>Dickeya solani</t>
  </si>
  <si>
    <t>Ochrobactrum sp. POC9</t>
  </si>
  <si>
    <t>Rhizobium</t>
  </si>
  <si>
    <t>Salicola sp. PV4</t>
  </si>
  <si>
    <t>seawater metagenome</t>
  </si>
  <si>
    <t>Trichodesmium bloom metagenome</t>
  </si>
  <si>
    <t>Uncultured virus</t>
  </si>
  <si>
    <t>Vibrio</t>
  </si>
  <si>
    <t>Accession</t>
  </si>
  <si>
    <t>Species</t>
  </si>
  <si>
    <t>Host</t>
  </si>
  <si>
    <t>Length</t>
  </si>
  <si>
    <t>Nuc_Completeness</t>
  </si>
  <si>
    <t>AP017925.1</t>
  </si>
  <si>
    <t>Ralstonia phage RP31</t>
  </si>
  <si>
    <t>complete</t>
  </si>
  <si>
    <t>NH</t>
  </si>
  <si>
    <t>AP018399.1</t>
  </si>
  <si>
    <t>Xanthomonas phage XacN1</t>
  </si>
  <si>
    <t>Pseudomonas sp,(AATTGAGAATGCTGATGGTACTATGAGTCATT)</t>
  </si>
  <si>
    <t>AP019418.1</t>
  </si>
  <si>
    <t>Pseudomonas phage PA02</t>
  </si>
  <si>
    <t>Pseudomonas aeruginosa PAO1</t>
  </si>
  <si>
    <t>AP019525.1</t>
  </si>
  <si>
    <t>Tenacibaculum phage PTm5</t>
  </si>
  <si>
    <t>Tenacibaculum maritimum-TAACAGAAGAATCATTATCACCTGAGGCTA(17234-17263), TATGTGTGTGAACATTTTTTCACTTTCCTT(130131-130160),AACATAAGACCATGGACTAAATATTGCATT(3128-3157), AATCGCTGGAACATATTTTTGCGCACTACC(28026-28055), GCATCTGAAATTACATTAGATAGTGGAATA(1815-1844)</t>
  </si>
  <si>
    <t>KJ019052.1</t>
  </si>
  <si>
    <t>Synechococcus virus ACG2014f</t>
  </si>
  <si>
    <t>Synechococcus</t>
  </si>
  <si>
    <t>KJ019082.1</t>
  </si>
  <si>
    <t>Synechococcus phage ACG-2014i</t>
  </si>
  <si>
    <t>KJ019091.1</t>
  </si>
  <si>
    <t>Synechococcus virus ACG2014fSyn7803US26</t>
  </si>
  <si>
    <t>KR052481.1</t>
  </si>
  <si>
    <t>Sinorhizobium phage phiM19</t>
  </si>
  <si>
    <t>KT895374.1</t>
  </si>
  <si>
    <t>Bacillus phage vB_BpuM-BpSp</t>
  </si>
  <si>
    <t>KT919972.1</t>
  </si>
  <si>
    <t>Vibrio phage phi-Grn1</t>
  </si>
  <si>
    <t>KT919973.1</t>
  </si>
  <si>
    <t>Vibrio phage phi-ST2</t>
  </si>
  <si>
    <t>KU160494.1</t>
  </si>
  <si>
    <t>Vibrio phage vB_VmeM-32</t>
  </si>
  <si>
    <t>KX349306.1</t>
  </si>
  <si>
    <t>Cyanophage S-RIM14</t>
  </si>
  <si>
    <t>KX397371.1</t>
  </si>
  <si>
    <t>Erwinia phage vB_EamM_Parshik</t>
  </si>
  <si>
    <t>KX397373.1</t>
  </si>
  <si>
    <t>Erwinia phage vB_EamM_Stratton</t>
  </si>
  <si>
    <t>KY290955.1</t>
  </si>
  <si>
    <t>Aeromonas phage 65.2</t>
  </si>
  <si>
    <t xml:space="preserve"> NH</t>
  </si>
  <si>
    <t>KY499642.1</t>
  </si>
  <si>
    <t>Vibrio phage pVa-21</t>
  </si>
  <si>
    <t>Shewanella algae -GTTCGACGAGTTGATGAAAGAGTACATGTATCT (168811-168843)</t>
  </si>
  <si>
    <t>KY555142.1</t>
  </si>
  <si>
    <t>Caulobacter phage Ccr10</t>
  </si>
  <si>
    <t>Caulobacter vibrioides NA1000</t>
  </si>
  <si>
    <t>KY555143.1</t>
  </si>
  <si>
    <t>Caulobacter phage Ccr2</t>
  </si>
  <si>
    <t>KY555144.1</t>
  </si>
  <si>
    <t>Caulobacter phage Ccr5</t>
  </si>
  <si>
    <t>KY555145.1</t>
  </si>
  <si>
    <t>Caulobacter phage Ccr29</t>
  </si>
  <si>
    <t>KY555146.1</t>
  </si>
  <si>
    <t>Caulobacter phage Ccr32</t>
  </si>
  <si>
    <t>KY555147.1</t>
  </si>
  <si>
    <t>Caulobacter phage Ccr34</t>
  </si>
  <si>
    <t>LC494302.1</t>
  </si>
  <si>
    <t>Escherichia phage SP27</t>
  </si>
  <si>
    <t>Escherichia</t>
  </si>
  <si>
    <t>Pectobacterium aquaticum -AACATCATCCATTTTATCAACGCCATTGATAA(307474- 307505)</t>
  </si>
  <si>
    <t>LT603033.1</t>
  </si>
  <si>
    <t>Escherichia phage vB_Eco_slurp01</t>
  </si>
  <si>
    <t>Pseudomonas composti-TCAGCGGTAGAGCAGTCGGCTCATAACCGATT(15744- 15775),  Pectobacterium-AACATCATCCATTTTATCAACGCCATTGATAA</t>
  </si>
  <si>
    <t>LT960552.1</t>
  </si>
  <si>
    <t>Yersinia phage fHe-Yen9-03</t>
  </si>
  <si>
    <t>Lachnoanaerobaculum sp. ICM7- CAGATGGTGCAGATGGTGCAGATGGTGCAGATG (300244- 300276)</t>
  </si>
  <si>
    <t>MF042360.1</t>
  </si>
  <si>
    <t>Pseudomonas phage Phabio</t>
  </si>
  <si>
    <t>Pseudomonas fluorescens SBW25</t>
  </si>
  <si>
    <t>MF459647.1</t>
  </si>
  <si>
    <t>Erwinia phage vB_EamM_Joad</t>
  </si>
  <si>
    <t>MF498773.1</t>
  </si>
  <si>
    <t>Aeromonas phage AS-szw</t>
  </si>
  <si>
    <t>Aeromonas salmonicida subsp. salmonicida</t>
  </si>
  <si>
    <t>MG655267.1</t>
  </si>
  <si>
    <t>Erwinia phage vB_EamM_Bosolaphorus</t>
  </si>
  <si>
    <t>MG655269.1</t>
  </si>
  <si>
    <t>Erwinia phage vB_EamM_MadMel</t>
  </si>
  <si>
    <t>MG655270.1</t>
  </si>
  <si>
    <t>Erwinia phage vB_EamM_Mortimer</t>
  </si>
  <si>
    <t>Acinetobacter haemolyticus - ATAACGCCTTTACGGTCTTTGATGTCGTTGTA(80141- 80172)</t>
  </si>
  <si>
    <t>MG752970.1</t>
  </si>
  <si>
    <t>Ralstonia phage RsoM2USA</t>
  </si>
  <si>
    <t>MH221128.1</t>
  </si>
  <si>
    <t>Salmonella phage STsAS</t>
  </si>
  <si>
    <t>Salmonella enterica subsp. enterica serovar Typhi</t>
  </si>
  <si>
    <t>Salmonella enterica subsp. enterica-TACGAGCAGGGTCATGTTTATGGAACATGACCC(55951- 55983), GGTCATGTTCCATAAACATGACCCTGCTCGTA(55951- 55982), GAAGAACGTTGCAGTCCCGTCGAGAGATTCTT(179665-179696), ATGGATATGGGAATGAAGGAGATGGGGGATAA (90899-90930)</t>
  </si>
  <si>
    <t>MH221129.1</t>
  </si>
  <si>
    <t>Salmonella phage SPAsTU</t>
  </si>
  <si>
    <t>Salmonella enterica subsp. enterica serovar Paratyphi A</t>
  </si>
  <si>
    <t>Salmonella enteric-GTTCATCCACTCATCGATACCGTAGGTGTAAA(145548- 145579)</t>
  </si>
  <si>
    <t>MH383160.1</t>
  </si>
  <si>
    <t>Escherichia phage UB</t>
  </si>
  <si>
    <t>Escherichia coli O157:H7</t>
  </si>
  <si>
    <t>Pectobacterium aquaticum-AACATCATCCATTTTATCAACGCCATTGATAA(36331- 36362)</t>
  </si>
  <si>
    <t>MH494197.1</t>
  </si>
  <si>
    <t>Escherichia phage CMSTMSU</t>
  </si>
  <si>
    <t>Pectobacterium aquaticum- AACATCATCCATTTTATCAACGCCATTGATAA(312358- 312389)</t>
  </si>
  <si>
    <t>MH576962.1</t>
  </si>
  <si>
    <t>Streptomyces phage Satis</t>
  </si>
  <si>
    <t>MH595538.1</t>
  </si>
  <si>
    <t>Vibrio phage BONAISHI</t>
  </si>
  <si>
    <t>MH622943.1</t>
  </si>
  <si>
    <t>Myoviridae sp.</t>
  </si>
  <si>
    <t>MH744418.1</t>
  </si>
  <si>
    <t>Streptomyces phage JustBecause</t>
  </si>
  <si>
    <t>Streptomyces sp. Tue 6075-TCGGTGATCGGCCACCTGGAGTGGCAGCCGGG(77091- 77122)</t>
  </si>
  <si>
    <t>MH791398.1</t>
  </si>
  <si>
    <t>Aeromonas phage Asswx_1</t>
  </si>
  <si>
    <t>Proteus sp. ZN5-TACCGATTATGAGTCGGGTGCTCTAACCAACT(72529- 72559)</t>
  </si>
  <si>
    <t>MH791401.1</t>
  </si>
  <si>
    <t>Aeromonas phage AsFcp_2</t>
  </si>
  <si>
    <t>MH791411.1</t>
  </si>
  <si>
    <t>Escherichia phage Ecwhy_1</t>
  </si>
  <si>
    <t>MH791414.1</t>
  </si>
  <si>
    <t>Aeromonas phage Aswh_1</t>
  </si>
  <si>
    <t>Proteus sp. ZN5-TACCGATTATGAGTCGGGTGCTCTAACCAACT(168394-168424)</t>
  </si>
  <si>
    <t>MK250016.1</t>
  </si>
  <si>
    <t>Prevotella phage Lak-A1</t>
  </si>
  <si>
    <t>uncultured Prevotella sp-TTAAATAATGATTTAACTCCTGTATATAATCTACCTTT(482576- 482613),TACTCGTGAAAATGATAATACTGTTTCTATTTTCCAG(125870-125906),AATGCTTTCCATATGTATAATCTTCACCATCCTTCAA( 443478-443514), ATTTCACAGAATGGTGGTTCACTTTATCCTATCGG(47109- 47143), Prevotella pectinovora-ATTGTGGAGTCACATCAAAATCCAAACCTTTTGA(232137-232170)</t>
  </si>
  <si>
    <t>MK250019.1</t>
  </si>
  <si>
    <t>Prevotella phage Lak-A2</t>
  </si>
  <si>
    <t>uncultured Prevotella sp-TTAAATAATGATTTAACTCCTGTATATAATCTACCTTT(401019-401056),AATGCTTTCCATATGTATAATCTTCACCATCCTTCAA (361781-361817),Prevotella pectinovora-ATTGTGGAGTCACATCAAAATCCAAACCTTTTGA(151675-151708)</t>
  </si>
  <si>
    <t>MK250020.1</t>
  </si>
  <si>
    <t>Prevotella phage Lak-B1</t>
  </si>
  <si>
    <t>Prevotella pectinovora-ATTGTGGAGTCACATCAAAATCCAAACCTTTTGA(405185- 405218)</t>
  </si>
  <si>
    <t>MK250021.1</t>
  </si>
  <si>
    <t>Prevotella phage Lak-B2</t>
  </si>
  <si>
    <t>Prevotella pectinovora-ATTGTGGAGTCACATCAAAATCCAAACCTTTTGA(407988-408021)</t>
  </si>
  <si>
    <t>MK250022.1</t>
  </si>
  <si>
    <t>Prevotella phage Lak-B3</t>
  </si>
  <si>
    <t>Prevotella pectinovora-ATTGTGGAGTCACATCAAAATCCAAACCTTTTGA(403955-403988)</t>
  </si>
  <si>
    <t>MK250023.1</t>
  </si>
  <si>
    <t>Prevotella phage Lak-B4</t>
  </si>
  <si>
    <t>Prevotella pectinovora-ATTGTGGAGTCACATCAAAATCCAAACCTTTTGA(407200-407233)</t>
  </si>
  <si>
    <t>MK250024.1</t>
  </si>
  <si>
    <t>Prevotella phage Lak-B5</t>
  </si>
  <si>
    <t>Prevotella pectinovora-ATTGTGGAGTCACATCAAAATCCAAACCTTTTGA(400312-400345)</t>
  </si>
  <si>
    <t>MK250025.1</t>
  </si>
  <si>
    <t>Prevotella phage Lak-B6</t>
  </si>
  <si>
    <t>Prevotella pectinovora-ATTGTGGAGTCACATCAAAATCCAAACCTTTTGA(403864-403897)</t>
  </si>
  <si>
    <t>MK250026.1</t>
  </si>
  <si>
    <t>Prevotella phage Lak-B7</t>
  </si>
  <si>
    <t>Prevotella pectinovora-ATTGTGGAGTCACATCAAAATCCAAACCTTTTGA(406495- 406528)</t>
  </si>
  <si>
    <t>MK250027.1</t>
  </si>
  <si>
    <t>Prevotella phage Lak-B8</t>
  </si>
  <si>
    <t>Prevotella pectinovora-ATTGTGGAGTCACATCAAAATCCAAACCTTTTGA( 407459- 407492)</t>
  </si>
  <si>
    <t>MK250028.1</t>
  </si>
  <si>
    <t>Prevotella phage Lak-B9</t>
  </si>
  <si>
    <t>Prevotella pectinovora- ATTGTGGAGTCACATCAAAATCCAAACCTTTTGA(405202-405235)</t>
  </si>
  <si>
    <t>MK250029.1</t>
  </si>
  <si>
    <t>Prevotella phage Lak-C1</t>
  </si>
  <si>
    <t>uncultured Prevotella sp-TTAAATAATGATTTAACTCCTGTATATAATCTACCTTT(446399 446436),AATGCTTTCCATATGTATAATCTTCACCATCCTTCAA( 408376- 408412),ATTTCACAGAATGGTGGTTCACTTTATCCTATCGG(21483-21517), Prevotella pectinovora-ATTGTGGAGTCACATCAAAATCCAAACCTTTTGA(191340-191373)</t>
  </si>
  <si>
    <t>MK268344.1</t>
  </si>
  <si>
    <t>Salmonella phage Munch</t>
  </si>
  <si>
    <t>Salmonella</t>
  </si>
  <si>
    <t>Brenneria roseae subsp. roseae-AGTTTTTCTACGAATTCAAAGCAGCCGCAGTA(264868- 264899)</t>
  </si>
  <si>
    <t>MK308674.1</t>
  </si>
  <si>
    <t>Vibrio phage vB_VmeM-Yong XC31</t>
  </si>
  <si>
    <t>MK308675.1</t>
  </si>
  <si>
    <t>Vibrio phage vB_VmeM-Yong XC32</t>
  </si>
  <si>
    <t>MK308676.1</t>
  </si>
  <si>
    <t>Vibrio phage vB_VmeM-Yong MS31</t>
  </si>
  <si>
    <t>MK308677.1</t>
  </si>
  <si>
    <t>Vibrio phage vB_VmeM-Yong MS32</t>
  </si>
  <si>
    <t>MK327931.1</t>
  </si>
  <si>
    <t>Escherichia phage vB_EcoM_G17</t>
  </si>
  <si>
    <t>Pectobacterium aquaticum-AACATCATCCATTTTATCAACGCCATTGATAA(194368- 194399)</t>
  </si>
  <si>
    <t>MK358448.1</t>
  </si>
  <si>
    <t>Vibrio phage 5 TSL-2019</t>
  </si>
  <si>
    <t>MK387337.1</t>
  </si>
  <si>
    <t>Vibrio phage phiVa1</t>
  </si>
  <si>
    <t>Vibrio alginolyticus NBRC 15630 = ATCC 17749</t>
  </si>
  <si>
    <t>Proteus sp. ZN5-TACCGATTATGAGTCGGGTGCTCTAACCAACT(69- 100)</t>
  </si>
  <si>
    <t>MK514281.1</t>
  </si>
  <si>
    <t>Erwinia phage Rebecca</t>
  </si>
  <si>
    <t>Acinetobacter haemolyticus-ATAACGCCTTTACGGTCTTTGATGTCGTTGTA(79578-79609)</t>
  </si>
  <si>
    <t>MK552327.1</t>
  </si>
  <si>
    <t>Pseudomonas phage Psa21</t>
  </si>
  <si>
    <t>MK568540.1</t>
  </si>
  <si>
    <t>Vibrio phage phiVa3</t>
  </si>
  <si>
    <t>MK599315.1</t>
  </si>
  <si>
    <t>Pseudomonas phage PA1C</t>
  </si>
  <si>
    <t>Ruminococcus bromii-ACCAATCTTCTTCAGTACCGATAAAAC(145166-145192)</t>
  </si>
  <si>
    <t>MK620894.1</t>
  </si>
  <si>
    <t>Streptomyces phage Kradal</t>
  </si>
  <si>
    <t>MK773491.1</t>
  </si>
  <si>
    <t>Salmonella phage 7t3</t>
  </si>
  <si>
    <t>Brenneria roseae subsp. roseae-AGTTTTTCTACGAATTCAAAGCAGCCGCAGTA(327488-327519)</t>
  </si>
  <si>
    <t>MK774614.2</t>
  </si>
  <si>
    <t>Aeromonas phage CF8</t>
  </si>
  <si>
    <t>MK797984.1</t>
  </si>
  <si>
    <t>Pseudomonas phage vB_PaeM_PA5oct</t>
  </si>
  <si>
    <t>Pseudomonas aeruginosa-AAGCAGATCCACGACTTCGTGAACGAGTGTGG(15923- 15954),TTCTGTGTTCTCGGCGCGTACCTCATCCATCA( 17911-17942),, CCACACTCGTTCACGAAGTCGTGGATCTGCTT(15923-15954),TTCAGCCACATTGACGCCAAGCAGATCCACGA( 15905- 15936),TCGTGGATCTGCTTGGCGTCAATGTGGCTGAA(15905- 15936),CACGAAGTCGTGGATCTGCTTGGCGTCAATGT(15912- 15943)</t>
  </si>
  <si>
    <t>MK799832.1</t>
  </si>
  <si>
    <t>Synechococcus phage S-B05</t>
  </si>
  <si>
    <t>Synechococcus sp. MW02</t>
  </si>
  <si>
    <t>MK817115.1</t>
  </si>
  <si>
    <t>Escherichia phage vB_EcoM_phAPEC6</t>
  </si>
  <si>
    <t>Pectobacterium aquaticum-AACATCATCCATTTTATCAACGCCATTGATAA(169064-169095)</t>
  </si>
  <si>
    <t>MK838116.1</t>
  </si>
  <si>
    <t>Aeromonas phage LAh10</t>
  </si>
  <si>
    <t>MK867354.1</t>
  </si>
  <si>
    <t>Synechococcus phage S-SCSM1</t>
  </si>
  <si>
    <t>Synechococcus sp. WH 7803</t>
  </si>
  <si>
    <t>MN018232.1</t>
  </si>
  <si>
    <t>Synechococcus phage S-B43</t>
  </si>
  <si>
    <t>MN032614.2</t>
  </si>
  <si>
    <t>Aeromonas phage PS1</t>
  </si>
  <si>
    <t>MN047793.1</t>
  </si>
  <si>
    <t>Xanthomonas phage Xoo-sp13</t>
  </si>
  <si>
    <t>MN091626.1</t>
  </si>
  <si>
    <t>Staphylococcus phage PALS_2</t>
  </si>
  <si>
    <t>Staphylococcus chromogenes-GAAGAAGAAATGGGAAATATGAGTAAAGAA(156631- 156660)</t>
  </si>
  <si>
    <t>MN102098.2</t>
  </si>
  <si>
    <t>Aeromonas phage D3</t>
  </si>
  <si>
    <t>MN103543.1</t>
  </si>
  <si>
    <t>Pseudomonas phage vB_PaeM_PS119XW</t>
  </si>
  <si>
    <t>Ruminococcus bromii-ACCAATCTTCTTCAGTACCGATAAAAC( 145489- 145515)</t>
  </si>
  <si>
    <t>MN131137.2</t>
  </si>
  <si>
    <t>Aeromonas phage D6</t>
  </si>
  <si>
    <t>MN334766.1</t>
  </si>
  <si>
    <t>Serratia phage PCH45</t>
  </si>
  <si>
    <t>Salmonella enterica subsp. enterica-CCTCAAGGGTGTCCAATGAGGTGATTTTCATCA(44535- 44567),AAGGCTATCCGGACCGTCGCCGCGACGCTTGT(19290-19321),Salmonella enterica-TGATGAAAATCACCTCATTGGACACCCTTGAGG(44535- 44567)),ACAAGCGTCGCGGCGACGGTCCGGATAGCCTT(19290-19321)</t>
  </si>
  <si>
    <t>MN445183.1</t>
  </si>
  <si>
    <t>Salmonella phage vB_SalM_SA002</t>
  </si>
  <si>
    <t>Salmonella enterica subsp. enterica serovar Heidelberg</t>
  </si>
  <si>
    <t>MN445185.1</t>
  </si>
  <si>
    <t>Escherichia phage vB_EcoM_EC001</t>
  </si>
  <si>
    <t>Proteus sp. G4399- GACATGTTTACCGATCCAGACGGGATTCAACC( 119533-119564),Proteus sp. G4390-GACATGTTTACCGATCCAGACGGGATTCAACC( 119533-119564),Proteus mirabilis-GACATGTTTACCGATCCAGACGGGATTCAACC( 119533-119564),Proteus sp. G4389-GGTTGAATCCCGTCTGGATCGGTAAACATGTC(119533-119564), Proteus mirabilis-GGTTGAATCCCGTCTGGATCGGTAAACATGTC(119533-119564)</t>
  </si>
  <si>
    <t>MN453779.2</t>
  </si>
  <si>
    <t>Aeromonas phage PS2</t>
  </si>
  <si>
    <t>MN563784.1</t>
  </si>
  <si>
    <t>Pseudomonas phage vB_PA32_GUMS</t>
  </si>
  <si>
    <t>MN642089.1</t>
  </si>
  <si>
    <t>Klebsiella phage N1M2</t>
  </si>
  <si>
    <t>Lactobacillus salivarius-CGCCAACATCACGTATGAAGTAAATG( 79839-79863)</t>
  </si>
  <si>
    <t>MN695334.1</t>
  </si>
  <si>
    <t>Synechococcus phage B3</t>
  </si>
  <si>
    <t>MN695335.1</t>
  </si>
  <si>
    <t>Synechococcus phage B23</t>
  </si>
  <si>
    <t>MN871440.1</t>
  </si>
  <si>
    <t>Aeromonas phage AsFcp_1</t>
  </si>
  <si>
    <t>MN871441.1</t>
  </si>
  <si>
    <t>Aeromonas phage AsSzw2</t>
  </si>
  <si>
    <t>Proteus sp. ZN5-TACCGATTATGAGTCGGGTGCTCTAACCAACT(88145- 88175)</t>
  </si>
  <si>
    <t>MN871442.1</t>
  </si>
  <si>
    <t>Aeromonas phage Aszh-1</t>
  </si>
  <si>
    <t>MN871444.1</t>
  </si>
  <si>
    <t>Serratia phage KpGz_1</t>
  </si>
  <si>
    <t>MN871445.1</t>
  </si>
  <si>
    <t>Serratia phage KpHz_2</t>
  </si>
  <si>
    <t>MN871446.1</t>
  </si>
  <si>
    <t>Serratia phage KpLz-2_45</t>
  </si>
  <si>
    <t>MN871447.1</t>
  </si>
  <si>
    <t>Serratia phage KpLz_1_41</t>
  </si>
  <si>
    <t>MN871448.1</t>
  </si>
  <si>
    <t>Serratia phage KpSz_1</t>
  </si>
  <si>
    <t>MN871449.1</t>
  </si>
  <si>
    <t>Serratia phage KpXa_1</t>
  </si>
  <si>
    <t>MN871451.1</t>
  </si>
  <si>
    <t>Serratia phage KpYy_2_45</t>
  </si>
  <si>
    <t>MN871452.1</t>
  </si>
  <si>
    <t>Serratia phage KpZh_1</t>
  </si>
  <si>
    <t>MN871453.1</t>
  </si>
  <si>
    <t>Serratia phage KpZh_LPS_45</t>
  </si>
  <si>
    <t>MN871480.1</t>
  </si>
  <si>
    <t>Pseudomonas phage PaSz-1_45_270k</t>
  </si>
  <si>
    <t>MN871489.1</t>
  </si>
  <si>
    <t>Pseudomonas phage PaZh_1</t>
  </si>
  <si>
    <t>MN908685.1</t>
  </si>
  <si>
    <t>Microbacterium phage PauloDiaboli</t>
  </si>
  <si>
    <t>MN988515.1</t>
  </si>
  <si>
    <t>Rhizobium phage RHph_N28_1</t>
  </si>
  <si>
    <t>MN988523.1</t>
  </si>
  <si>
    <t>Rhizobium phage RHph_TM2_3B</t>
  </si>
  <si>
    <t>MN988524.1</t>
  </si>
  <si>
    <t>Rhizobium phage RHph_TM3_3_6</t>
  </si>
  <si>
    <t>MN988525.1</t>
  </si>
  <si>
    <t>Rhizobium phage RHph_Y65</t>
  </si>
  <si>
    <t>MN988535.1</t>
  </si>
  <si>
    <t>Rhizobium phage RHph_N42</t>
  </si>
  <si>
    <t>MN988540.1</t>
  </si>
  <si>
    <t>Rhizobium phage RHph_I42</t>
  </si>
  <si>
    <t>MT001829.1</t>
  </si>
  <si>
    <t>Salmonella phage SE_PL</t>
  </si>
  <si>
    <t>Brenneria roseae subsp. roseae-AGTTTTTCTACGAATTCAAAGCAGCCGCAGTA(21246- 21277)</t>
  </si>
  <si>
    <t>MT133560.1</t>
  </si>
  <si>
    <t>Pseudomonas phage fnug</t>
  </si>
  <si>
    <t>MT135025.1</t>
  </si>
  <si>
    <t>Vibrio phage V07</t>
  </si>
  <si>
    <t>MT135026.1</t>
  </si>
  <si>
    <t>Vibrio phage V09</t>
  </si>
  <si>
    <t>MT161459.1</t>
  </si>
  <si>
    <t>Aeromonas phage Ahp1_CNU-2021</t>
  </si>
  <si>
    <t>MT310898.1</t>
  </si>
  <si>
    <t>Streptomyces phage Kela</t>
  </si>
  <si>
    <t>Streptomyces sp. Tue 6075-TCGGTGATCGGCCACCTGGAGTGGCAGCCGGG(76971-77002)</t>
  </si>
  <si>
    <t>MT366760.1</t>
  </si>
  <si>
    <t>Vibrio phage vB_VcorM_GR7B</t>
  </si>
  <si>
    <t>MT366761.1</t>
  </si>
  <si>
    <t>Vibrio phage vB_VcorM_GR11A</t>
  </si>
  <si>
    <t>MT408532.1</t>
  </si>
  <si>
    <t>Synechococcus phage SynMITS9220M01</t>
  </si>
  <si>
    <t>Synechococcus sp. MIT S9220</t>
  </si>
  <si>
    <t>MT446416.1</t>
  </si>
  <si>
    <t>Escherichia virus TH47</t>
  </si>
  <si>
    <t>Pectobacterium aquaticum-AACATCATCCATTTTATCAACGCCATTGATAA(281946-281977)</t>
  </si>
  <si>
    <t>MT612988.1</t>
  </si>
  <si>
    <t>Vibrio phage vB_ValM_R10Z</t>
  </si>
  <si>
    <t>MT612989.1</t>
  </si>
  <si>
    <t>Vibrio phage vB_ValM_R11Z</t>
  </si>
  <si>
    <t>MT661596.1</t>
  </si>
  <si>
    <t>Proteus phage 10</t>
  </si>
  <si>
    <t>MT679221.1</t>
  </si>
  <si>
    <t>Proteus phage 7</t>
  </si>
  <si>
    <t>Proteus sp. G4399-GACATGTTTACCGATCCAGACGGGATTCAACC(118150-118181)
, Proteus sp. G4390-GACATGTTTACCGATCCAGACGGGATTCAACC(118150-118181),Proteus mirabilis-GACATGTTTACCGATCCAGACGGGATTCAACC(118150-118181),Proteus sp. G4389-GGTTGAATCCCGTCTGGATCGGTAAACATGTC(118150- 118181),Proteus mirabilis--GACATGTTTACCGATCCAGACGGGATTCAACC(118150-118181)</t>
  </si>
  <si>
    <t>MT701590.1</t>
  </si>
  <si>
    <t>Klebsiella phage Miami</t>
  </si>
  <si>
    <t>MT708547.1</t>
  </si>
  <si>
    <t>Klebsiella phage Muenster</t>
  </si>
  <si>
    <t>Klebsiella pneumoniae- ATTTATAATGCAGACTGGAATCAGGTTACGTT(105165- 105196)</t>
  </si>
  <si>
    <t>MT710307.1</t>
  </si>
  <si>
    <t>Salmonella phage pSal-SNUABM-04</t>
  </si>
  <si>
    <t>MT713136.1</t>
  </si>
  <si>
    <t>Aeromonas phage AP1</t>
  </si>
  <si>
    <t>Escherichia sp. E4930-ACTGTTCCGCGTGCGCTGAGCCGCATTCACCG(249992-250023)</t>
  </si>
  <si>
    <t>MT799840.1</t>
  </si>
  <si>
    <t>Salmonella phage JN03</t>
  </si>
  <si>
    <t>Proteus sp. G4399-GACATGTTTACCGATCCAGACGGGATTCAACC( 119771-119802)
, Proteus sp. G4390-GACATGTTTACCGATCCAGACGGGATTCAACC( 119771-119802,Proteus mirabilis-GACATGTTTACCGATCCAGACGGGATTCAACC( 119771-119802),Proteus sp. G4389-GGTTGAATCCCGTCTGGATCGGTAAACATGTC( 119771- 119802),Proteus mirabilis--GACATGTTTACCGATCCAGACGGGATTCAACC( 119771-119802)</t>
  </si>
  <si>
    <t>MT811961.1</t>
  </si>
  <si>
    <t>Vibrio phage vB_pir03</t>
  </si>
  <si>
    <t>Vibrio cholerae-ACGATAGTACCAAGGTCACGCATGTTGCTGTT(131969-132000),Vibrio cholerae-AACAGCAACATGCGTGACCTTGGTACTATCGT(131969 -132000)</t>
  </si>
  <si>
    <t>MT939486.1</t>
  </si>
  <si>
    <t>Erwinia phage pEa_SNUABM_12</t>
  </si>
  <si>
    <t>MT939487.1</t>
  </si>
  <si>
    <t>Erwinia phage pEa_SNUABM_47</t>
  </si>
  <si>
    <t>MT939488.1</t>
  </si>
  <si>
    <t>Erwinia phage pEa_SNUABM_50</t>
  </si>
  <si>
    <t>MT939492.1</t>
  </si>
  <si>
    <t>Xanthomonas phage Xoo-sp14</t>
  </si>
  <si>
    <t>MW015081.1</t>
  </si>
  <si>
    <t>Synechococcus phage S-SRM01</t>
  </si>
  <si>
    <t>MW021758.1</t>
  </si>
  <si>
    <t>Serratia phage vB_SmaM_Yaphecito</t>
  </si>
  <si>
    <t>MW057919.1</t>
  </si>
  <si>
    <t>Pseudomonas phage vB_PaeM_kmuB</t>
  </si>
  <si>
    <t>MW117965.1</t>
  </si>
  <si>
    <t>Synechococcus phage S-H38</t>
  </si>
  <si>
    <t>MW117966.1</t>
  </si>
  <si>
    <t>Synechococcus phage S-H9-1</t>
  </si>
  <si>
    <t>MW147367.1</t>
  </si>
  <si>
    <t>Synechococcus phage S-H9-2</t>
  </si>
  <si>
    <t>Synechococcus sp. WH 8102</t>
  </si>
  <si>
    <t>MW218148.1</t>
  </si>
  <si>
    <t>Staphylococcus phage vB_StaM_SA1</t>
  </si>
  <si>
    <t>Staphylococcus sciuri-AAAAATAAAGCTACACCAGTTTTTAATTTAATA(75135-75167)</t>
  </si>
  <si>
    <t>MW248466.1</t>
  </si>
  <si>
    <t>Staphylococcus phage MarsHill</t>
  </si>
  <si>
    <t>Staphylococcus chromogenes-GAAGAAGAAATGGGAAATATGAGTAAAGAA(78411-78440)</t>
  </si>
  <si>
    <t>MW272540.1</t>
  </si>
  <si>
    <t>Aeromonas phage ZPAH1</t>
  </si>
  <si>
    <t>MW291021.1</t>
  </si>
  <si>
    <t>Streptomyces phage EhyElimayoE</t>
  </si>
  <si>
    <t>MW349128.1</t>
  </si>
  <si>
    <t>Staphylococcus phage Machias</t>
  </si>
  <si>
    <t>Staphylococcus equorum-TCTGATCTAATGTCAAATTTTAATTTATCTATTTGTTTCA(10893-10932)</t>
  </si>
  <si>
    <t>MW349129.1</t>
  </si>
  <si>
    <t>Staphylococcus phage Madawaska</t>
  </si>
  <si>
    <t>Staphylococcus chromogenes-GAAGAAGAAATGGGAAATATGAGTAAAGAA(78058-78087)</t>
  </si>
  <si>
    <t>MW366843.1</t>
  </si>
  <si>
    <t>Erwinia phage pEa_SNUABM_5</t>
  </si>
  <si>
    <t>MW384823.1</t>
  </si>
  <si>
    <t>Erwinia phage pEa_SNUABM_43</t>
  </si>
  <si>
    <t>MW394391.1</t>
  </si>
  <si>
    <t>Klebsiella phage vB_KpM_FBKp24</t>
  </si>
  <si>
    <t>Prevotella sp.-GCTTCTTCCTGCTCGGCTACCTGCTCAC(172460-172486)</t>
  </si>
  <si>
    <t>MW451250.1</t>
  </si>
  <si>
    <t>Vibrio phage TY18</t>
  </si>
  <si>
    <t>Proteus sp.ZN5-TACCGATTATGAGTCGGGTGCTCTAACCAACT(89032-89063)</t>
  </si>
  <si>
    <t>MW495066.1</t>
  </si>
  <si>
    <t>Microcystis phage MaAM05</t>
  </si>
  <si>
    <t>MW735835.1</t>
  </si>
  <si>
    <t>Pseudomonas phage pPa_SNUABM_DT01</t>
  </si>
  <si>
    <t>MW812338.1</t>
  </si>
  <si>
    <t>Erwinia phage pEa_SNUABM_4</t>
  </si>
  <si>
    <t>MW812339.1</t>
  </si>
  <si>
    <t>Erwinia phage pEa_SNUABM_29</t>
  </si>
  <si>
    <t>Salmonella enterica subsp. enterica-ATGGATATGGGAATGAAGGAGATGGGGGATAA(17929-17960)</t>
  </si>
  <si>
    <t>MW812340.1</t>
  </si>
  <si>
    <t>Erwinia phage pEa_SNUABM_42</t>
  </si>
  <si>
    <t>MW812341.1</t>
  </si>
  <si>
    <t>Erwinia phage pEa_SNUABM_9</t>
  </si>
  <si>
    <t>MW812342.1</t>
  </si>
  <si>
    <t>Erwinia phage pEa_SNUABM_10</t>
  </si>
  <si>
    <t>MW812343.1</t>
  </si>
  <si>
    <t>Erwinia phage pEa_SNUABM_6</t>
  </si>
  <si>
    <t>MW822008.1</t>
  </si>
  <si>
    <t>Escherichia phage BF17</t>
  </si>
  <si>
    <t>MW825358.1</t>
  </si>
  <si>
    <t>Xanthomonas phage vB_XciM_LucasX</t>
  </si>
  <si>
    <t>MW845758.1</t>
  </si>
  <si>
    <t>Erwinia phage pEa_SNUABM_11</t>
  </si>
  <si>
    <t>MW845759.1</t>
  </si>
  <si>
    <t>Erwinia phage pEa_SNUABM_38</t>
  </si>
  <si>
    <t>MW845760.1</t>
  </si>
  <si>
    <t>Erwinia phage pEa_SNUABM_37</t>
  </si>
  <si>
    <t>MW879340.1</t>
  </si>
  <si>
    <t>Erwinia phage pEa_SNUABM_48</t>
  </si>
  <si>
    <t>MW879341.1</t>
  </si>
  <si>
    <t>Erwinia phage pEa_SNUABM_54</t>
  </si>
  <si>
    <t>MW879342.1</t>
  </si>
  <si>
    <t>Erwinia phage pEa_SNUABM_19</t>
  </si>
  <si>
    <t>MW879343.1</t>
  </si>
  <si>
    <t>Erwinia phage pEa_SNUABM_44</t>
  </si>
  <si>
    <t>MW879344.1</t>
  </si>
  <si>
    <t>Erwinia phage pEa_SNUABM_49</t>
  </si>
  <si>
    <t>MW980063.1</t>
  </si>
  <si>
    <t>Rhizobium phage RHph_N46</t>
  </si>
  <si>
    <t>MW980064.1</t>
  </si>
  <si>
    <t>Rhizobium phage RHEph12</t>
  </si>
  <si>
    <t>MZ150783.1</t>
  </si>
  <si>
    <t>Microbacterium phage A3Wally</t>
  </si>
  <si>
    <t>MZ444140.1</t>
  </si>
  <si>
    <t>Pseudomonas virus PA7</t>
  </si>
  <si>
    <t>nh</t>
  </si>
  <si>
    <t>MZ475891.1</t>
  </si>
  <si>
    <t>Erwinia phage pEa_SNUABM_13</t>
  </si>
  <si>
    <t>MZ475892.1</t>
  </si>
  <si>
    <t>Erwinia phage pEa_SNUABM_34</t>
  </si>
  <si>
    <t>MZ475893.1</t>
  </si>
  <si>
    <t>Erwinia phage pEa_SNUABM_45</t>
  </si>
  <si>
    <t>MZ475894.1</t>
  </si>
  <si>
    <t>Erwinia phage pEa_SNUABM_46</t>
  </si>
  <si>
    <t>MZ475895.1</t>
  </si>
  <si>
    <t>Erwinia phage pEa_SNUABM_14</t>
  </si>
  <si>
    <t>MZ475896.1</t>
  </si>
  <si>
    <t>Erwinia phage pEa_SNUABM_7</t>
  </si>
  <si>
    <t>MZ475897.1</t>
  </si>
  <si>
    <t>Erwinia phage pEa_SNUABM_21</t>
  </si>
  <si>
    <t>MZ475898.1</t>
  </si>
  <si>
    <t>Erwinia phage pEa_SNUABM_25</t>
  </si>
  <si>
    <t>NC_004629.1</t>
  </si>
  <si>
    <t>Pseudomonas virus phiKZ</t>
  </si>
  <si>
    <t>NC_005083.2</t>
  </si>
  <si>
    <t>Vibrio virus KVP40</t>
  </si>
  <si>
    <t>NC_005260.1</t>
  </si>
  <si>
    <t>Aeromonas virus Aeh1</t>
  </si>
  <si>
    <t>NC_006820.1</t>
  </si>
  <si>
    <t>Synechococcus virus SPM2</t>
  </si>
  <si>
    <t>NC_006883.2</t>
  </si>
  <si>
    <t>Prochlorococcus virus PSSM2</t>
  </si>
  <si>
    <t>NC_007023.1</t>
  </si>
  <si>
    <t>Escherichia virus RB43</t>
  </si>
  <si>
    <t>NC_007623.1</t>
  </si>
  <si>
    <t>Pseudomonas virus EL</t>
  </si>
  <si>
    <t>Pseudomonas aeruginosa-ACGATACTCTTACCGTCGGTACCGTCCTTACCG(160924- 160956),CGGTAAGGACGGTACCGACGGTAAGAGTATCGT(160924- 160956)</t>
  </si>
  <si>
    <t>NC_009760.1</t>
  </si>
  <si>
    <t>Bacillus phage 0305phi8-36</t>
  </si>
  <si>
    <t>NC_010811.2</t>
  </si>
  <si>
    <t>Ralstonia virus RSL1</t>
  </si>
  <si>
    <t>NC_010821.1</t>
  </si>
  <si>
    <t>Pseudomonas phage 201phi2-1</t>
  </si>
  <si>
    <t>NC_013085.1</t>
  </si>
  <si>
    <t>Synechococcus phage S-RSM4</t>
  </si>
  <si>
    <t>NC_014636.1</t>
  </si>
  <si>
    <t>Aeromonas phage phiAS5</t>
  </si>
  <si>
    <t>NC_015251.1</t>
  </si>
  <si>
    <t>Aeromonas virus 65</t>
  </si>
  <si>
    <t>NC_015279.1</t>
  </si>
  <si>
    <t>Synechococcus phage S-SM2</t>
  </si>
  <si>
    <t>Synechococcus sp. WH 8017</t>
  </si>
  <si>
    <t>NC_015280.1</t>
  </si>
  <si>
    <t>Prochlorococcus phage P-HM1</t>
  </si>
  <si>
    <t>Prochlorococcus marinus subsp. pastoris str. CCMP1986</t>
  </si>
  <si>
    <t>NC_015284.1</t>
  </si>
  <si>
    <t>Prochlorococcus phage P-HM2</t>
  </si>
  <si>
    <t>NC_015287.1</t>
  </si>
  <si>
    <t>Synechococcus phage S-SSM7</t>
  </si>
  <si>
    <t>Synechococcus sp. WH 8109</t>
  </si>
  <si>
    <t>NC_015288.1</t>
  </si>
  <si>
    <t>Prochlorococcus virus Syn1</t>
  </si>
  <si>
    <t>Synechococcus sp. WH 8101</t>
  </si>
  <si>
    <t>NC_015290.1</t>
  </si>
  <si>
    <t>Prochlorococcus virus PSSM7</t>
  </si>
  <si>
    <t>NC_016163.1</t>
  </si>
  <si>
    <t>Yersinia phage phiR1-37</t>
  </si>
  <si>
    <t>NC_016571.1</t>
  </si>
  <si>
    <t>Pseudomonas phage OBP</t>
  </si>
  <si>
    <t>NC_017972.1</t>
  </si>
  <si>
    <t>Pseudomonas phage Lu11</t>
  </si>
  <si>
    <t>NC_019405.1</t>
  </si>
  <si>
    <t>Caulobacter virus phiCbK</t>
  </si>
  <si>
    <t>NC_019406.1</t>
  </si>
  <si>
    <t>Caulobacter virus CcrColossus</t>
  </si>
  <si>
    <t>NC_019407.1</t>
  </si>
  <si>
    <t>Caulobacter virus Magneto</t>
  </si>
  <si>
    <t>NC_019408.1</t>
  </si>
  <si>
    <t>Caulobacter virus Rogue</t>
  </si>
  <si>
    <t>NC_019410.1</t>
  </si>
  <si>
    <t>Caulobacter virus Karma</t>
  </si>
  <si>
    <t>NC_019411.1</t>
  </si>
  <si>
    <t>Caulobacter virus Swift</t>
  </si>
  <si>
    <t>NC_019507.1</t>
  </si>
  <si>
    <t>Campylobacter virus CP21</t>
  </si>
  <si>
    <t>Campylobacter sp. P0209-AATTTATGGGATTTATTAATGCTTATTAATAATAA(84783-84817),Campylobacter jejuni-TCATTTTCTGCTACTTCATAAGATTCTAAT( 67757-67786),Campylobacter jejuni-GATTGGTGCTCATTTCAGTAGTATTCAATA( 128724-128753),Campylobacter jejuni-GGTTATTATGTAGATTCAAACAATAATAAA(118389- 118418),Campylobacter jejuni-TAATTCTTTCTTGGATTCTATTTTCATCTT(146574-146603),Campylobacter coli-TTTGAACCCATATAATAATCATAACATAAA( 67880-67909),AGCATTTGAAGATACTTTATAAGCTTTATA( 67638-67667),GATTTGGGATAATATTGAAAAGAAGTATAT(32163-32192),ATATACTTCTTTTCAATATTATCCCAAATC(32163-32192),TTTATGTTATGATTATTATATGGGTTCAAA(67880- 67909),TCTACTTCTACCGAAGGTGCTTCTGTAAAA(66407- 66436),AAACAAGTAAATATAAGTGATGAACCTACA(66078- 66107)</t>
  </si>
  <si>
    <t>NC_019521.1</t>
  </si>
  <si>
    <t>Sphingomonas phage PAU</t>
  </si>
  <si>
    <t>NC_019526.1</t>
  </si>
  <si>
    <t>Klebsiella virus RaK2</t>
  </si>
  <si>
    <t>NC_019538.1</t>
  </si>
  <si>
    <t>Aeromonas virus CC2</t>
  </si>
  <si>
    <t>Proteus sp. ZN5-TACCGATTATGAGTCGGGTGCTCTAACCAACT(198948- 198978)</t>
  </si>
  <si>
    <t>NC_019929.1</t>
  </si>
  <si>
    <t>Erwinia virus EaH2</t>
  </si>
  <si>
    <t>NC_020837.1</t>
  </si>
  <si>
    <t>Synechococcus virus SCAM1</t>
  </si>
  <si>
    <t>Bacteroidales bacterium CF-ACAGGGGTTCGAGTCCCCTCACCTCCACG(108867- 108894)</t>
  </si>
  <si>
    <t>NC_020845.1</t>
  </si>
  <si>
    <t>Prochlorococcus virus MED4-213</t>
  </si>
  <si>
    <t>NC_020851.1</t>
  </si>
  <si>
    <t>Synechococcus virus SSKS1</t>
  </si>
  <si>
    <t>NC_020875.1</t>
  </si>
  <si>
    <t>Synechococcus phage S-SSM4</t>
  </si>
  <si>
    <t>Synechococcus sp. WH 8018</t>
  </si>
  <si>
    <t>NC_021529.2</t>
  </si>
  <si>
    <t>Vibrio virus nt1</t>
  </si>
  <si>
    <t>NC_022096.1</t>
  </si>
  <si>
    <t>Pseudomonas virus PaBG</t>
  </si>
  <si>
    <t>NC_023557.1</t>
  </si>
  <si>
    <t>Erwinia virus Ea35-70</t>
  </si>
  <si>
    <t>Acinetobacter haemolyticus-ATAACGCCTTTACGGTCTTTGATGTCGTTGTA(78731-78762)</t>
  </si>
  <si>
    <t>NC_023568.1</t>
  </si>
  <si>
    <t>Vibrio phage VH7D</t>
  </si>
  <si>
    <t>NC_023587.1</t>
  </si>
  <si>
    <t>Synechococcus phage ACG-2014h</t>
  </si>
  <si>
    <t>NC_023610.1</t>
  </si>
  <si>
    <t>Erwinia virus EaH1</t>
  </si>
  <si>
    <t>NC_023688.1</t>
  </si>
  <si>
    <t>Aeromonas phage PX29</t>
  </si>
  <si>
    <t>NC_023719.1</t>
  </si>
  <si>
    <t>Bacillus virus G</t>
  </si>
  <si>
    <t>NC_025447.1</t>
  </si>
  <si>
    <t>Escherichia virus 121Q</t>
  </si>
  <si>
    <t>Pectobacterium aquaticum-AACATCATCCATTTTATCAACGCCATTGATAA(308110- 308141)</t>
  </si>
  <si>
    <t>NC_026926.1</t>
  </si>
  <si>
    <t>Synechococcus phage ACG-2014j</t>
  </si>
  <si>
    <t>NC_026928.1</t>
  </si>
  <si>
    <t>Synechococcus phage ACG-2014e</t>
  </si>
  <si>
    <t>NC_027204.1</t>
  </si>
  <si>
    <t>Sinorhizobium virus M12</t>
  </si>
  <si>
    <t>NC_027364.1</t>
  </si>
  <si>
    <t>Escherichia virus PBECO4</t>
  </si>
  <si>
    <t>Escherichia coli O157</t>
  </si>
  <si>
    <t>Pectobacterium aquaticum-AACATCATCCATTTTATCAACGCCATTGATAA(323193- 323224)</t>
  </si>
  <si>
    <t>NC_027399.1</t>
  </si>
  <si>
    <t>Klebsiella virus K64-1</t>
  </si>
  <si>
    <t>NC_027402.1</t>
  </si>
  <si>
    <t>Salmonella virus SPN3US</t>
  </si>
  <si>
    <t>Proteus mirabilis-GACATGTTTACCGATCCAGACGGGATTCAACC(117282-117313),GGTTGAATCCCGTCTGGATCGGTAAACATGTC(117282-117313)Proteus sp. G4389-GGTTGAATCCCGTCTGGATCGGTAAACATGTC(117282-117313),Proteus sp. G4399-GACATGTTTACCGATCCAGACGGGATTCAACC(117282-117313)</t>
  </si>
  <si>
    <t>NC_028663.1</t>
  </si>
  <si>
    <t>Prochlorococcus virus PTIM40</t>
  </si>
  <si>
    <t>Prochlorococcus marinus str. NATL2A</t>
  </si>
  <si>
    <t>NC_028829.1</t>
  </si>
  <si>
    <t>Vibrio virus ValKK3</t>
  </si>
  <si>
    <t>NC_028899.1</t>
  </si>
  <si>
    <t>Ralstonia virus RSF1</t>
  </si>
  <si>
    <t>NC_028945.1</t>
  </si>
  <si>
    <t>Sinorhizobium virus N3</t>
  </si>
  <si>
    <t>NC_028950.1</t>
  </si>
  <si>
    <t>Ralstonia virus RSL2</t>
  </si>
  <si>
    <t>NC_028955.1</t>
  </si>
  <si>
    <t>Prochlorococcus phage P-TIM68</t>
  </si>
  <si>
    <t>NC_028999.1</t>
  </si>
  <si>
    <t>Pseudomonas phage PhiPA3</t>
  </si>
  <si>
    <t>NC_031007.1</t>
  </si>
  <si>
    <t>Erwinia phage vB_EamM_EarlPhillipIV</t>
  </si>
  <si>
    <t>NC_031010.1</t>
  </si>
  <si>
    <t>Erwinia phage vB_EamM_Kwan</t>
  </si>
  <si>
    <t>NC_031039.1</t>
  </si>
  <si>
    <t>Bacillus phage AR9</t>
  </si>
  <si>
    <t>Bacillus subtilis subsp. subtilis str. 168</t>
  </si>
  <si>
    <t>NC_031043.1</t>
  </si>
  <si>
    <t>Erwinia phage vB_EamM_Phobos</t>
  </si>
  <si>
    <t>NC_031107.2</t>
  </si>
  <si>
    <t>Erwinia virus Asesino</t>
  </si>
  <si>
    <t>NC_031120.1</t>
  </si>
  <si>
    <t>Erwinia phage vB_EamM_Caitlin</t>
  </si>
  <si>
    <t>Salmonella enterica subsp. enterica-TGCACGCATTCAGTGAATATAAACGAATCACG(217189- 217220)</t>
  </si>
  <si>
    <t>NC_031126.1</t>
  </si>
  <si>
    <t>Erwinia phage vB_EamM_ChrisDB</t>
  </si>
  <si>
    <t>NC_031127.1</t>
  </si>
  <si>
    <t>Erwinia phage vB_EamM_Huxley</t>
  </si>
  <si>
    <t>NC_031235.1</t>
  </si>
  <si>
    <t>Cyanophage S-RIM32</t>
  </si>
  <si>
    <t>NC_031245.1</t>
  </si>
  <si>
    <t>Bacillus virus SP15</t>
  </si>
  <si>
    <t>NC_031900.1</t>
  </si>
  <si>
    <t>Synechococcus phage S-CAM4</t>
  </si>
  <si>
    <t>NC_031906.1</t>
  </si>
  <si>
    <t>Synechococcus virus SCAM3</t>
  </si>
  <si>
    <t>NC_031927.1</t>
  </si>
  <si>
    <t>Synechococcus virus SCAM7</t>
  </si>
  <si>
    <t>NC_031935.1</t>
  </si>
  <si>
    <t>Synechococcus virus SWAM2</t>
  </si>
  <si>
    <t>NC_031944.1</t>
  </si>
  <si>
    <t>Synechococcus phage S-WAM1</t>
  </si>
  <si>
    <t>NC_041878.1</t>
  </si>
  <si>
    <t>Pectinobacterium virus CBB</t>
  </si>
  <si>
    <t>Dickeya dianthicola-TTGAGTTAAGTACGAACAACGTGAGTACTAACG(258707-258739)</t>
  </si>
  <si>
    <t>NC_041884.1</t>
  </si>
  <si>
    <t>Acinetobacter virus ME3</t>
  </si>
  <si>
    <t>NC_041911.1</t>
  </si>
  <si>
    <t>Ralstonia virus RP12</t>
  </si>
  <si>
    <t>NC_041916.1</t>
  </si>
  <si>
    <t>Vibrio virus pTD1</t>
  </si>
  <si>
    <t>NC_041917.1</t>
  </si>
  <si>
    <t>Serratia virus BF</t>
  </si>
  <si>
    <t>NC_041929.1</t>
  </si>
  <si>
    <t>Sinorhizobium virus M7</t>
  </si>
  <si>
    <t>NC_041972.1</t>
  </si>
  <si>
    <t>Erwinia virus Deimos</t>
  </si>
  <si>
    <t>Acinetobacter haemolyticus-ATAACGCCTTTACGGTCTTTGATGTCGTTGTA(79476-79507)</t>
  </si>
  <si>
    <t>NC_041973.1</t>
  </si>
  <si>
    <t>Erwinia virus RAY</t>
  </si>
  <si>
    <t>Acinetobacter haemolyticus-ATAACGCCTTTACGGTCTTTGATGTCGTTGTA(78464- 78495)</t>
  </si>
  <si>
    <t>NC_041974.1</t>
  </si>
  <si>
    <t>Erwinia virus Simmy50</t>
  </si>
  <si>
    <t>Acinetobacter haemolyticus- ATAACGCCTTTACGGTCTTTGATGTCGTTGTA(78304-78335)</t>
  </si>
  <si>
    <t>NC_041975.1</t>
  </si>
  <si>
    <t>Erwinia virus SpecialG</t>
  </si>
  <si>
    <t>Acinetobacter haemolyticus-ATAACGCCTTTACGGTCTTTGATGTCGTTGTA(79538- 79569)</t>
  </si>
  <si>
    <t>NC_041994.1</t>
  </si>
  <si>
    <t>Pseudomonas virus Noxifer</t>
  </si>
  <si>
    <t>NC_042013.1</t>
  </si>
  <si>
    <t>Agrobacterium virus Atuph07</t>
  </si>
  <si>
    <t>NC_042018.1</t>
  </si>
  <si>
    <t>Erwinia virus Risingsun</t>
  </si>
  <si>
    <t>NC_042056.1</t>
  </si>
  <si>
    <t>Erwinia virus Machina</t>
  </si>
  <si>
    <t>NC_042081.1</t>
  </si>
  <si>
    <t>Pseudomonas virus SL2</t>
  </si>
  <si>
    <t>NC_042098.1</t>
  </si>
  <si>
    <t>Erwinia virus Desertfox</t>
  </si>
  <si>
    <t>Acinetobacter haemolyticus-ATAACGCCTTTACGGTCTTTGATGTCGTTGTA (78907-78938)</t>
  </si>
  <si>
    <t>NC_042100.1</t>
  </si>
  <si>
    <t>Vibrio virus Aphrodite1</t>
  </si>
  <si>
    <t>NC_042116.1</t>
  </si>
  <si>
    <t>Yersinia virus Yen9-04</t>
  </si>
  <si>
    <t>Pectobacterium carotovorum subsp. carotovorum PC1-TTTCAAGAGCATTTCTTTGCGATGTAATTAGT(112969-113000)</t>
  </si>
  <si>
    <t>NC_043027.1</t>
  </si>
  <si>
    <t>Bacillus virus PBS1</t>
  </si>
  <si>
    <t>NC_047714.1</t>
  </si>
  <si>
    <t>Synechococcus virus AC2014fSyn7803C8</t>
  </si>
  <si>
    <t>NC_047734.1</t>
  </si>
  <si>
    <t>Synechococcus virus SRIM44</t>
  </si>
  <si>
    <t>NC_047815.1</t>
  </si>
  <si>
    <t>Erwinia virus Yoloswag</t>
  </si>
  <si>
    <t>NC_047838.1</t>
  </si>
  <si>
    <t>Synechococcus virus Bellamy</t>
  </si>
  <si>
    <t>NC_047880.1</t>
  </si>
  <si>
    <t>Erwinia virus Y3</t>
  </si>
  <si>
    <t>NC_048016.1</t>
  </si>
  <si>
    <t>Erwinia virus Wellington</t>
  </si>
  <si>
    <t>NC_048045.1</t>
  </si>
  <si>
    <t>Caulobacter virus CcrBL10</t>
  </si>
  <si>
    <t>Caulobacter vibrioides CB15</t>
  </si>
  <si>
    <t>NC_048046.1</t>
  </si>
  <si>
    <t>Caulobacter virus CcrPW</t>
  </si>
  <si>
    <t>NC_048047.1</t>
  </si>
  <si>
    <t>Caulobacter virus CcrBL9</t>
  </si>
  <si>
    <t>Reyranella sp.-GAGCCGCGTTCGTACTTCTGGATTTGCTGGAACGT (171917-171951)</t>
  </si>
  <si>
    <t>NC_048048.2</t>
  </si>
  <si>
    <t>Caulobacter virus CcrSC</t>
  </si>
  <si>
    <t>NC_048049.1</t>
  </si>
  <si>
    <t>Synechococcus virus ST4</t>
  </si>
  <si>
    <t>NC_048170.1</t>
  </si>
  <si>
    <t>Escherichia virus Goslar</t>
  </si>
  <si>
    <t>NC_048173.1</t>
  </si>
  <si>
    <t>Erwinia virus Derbicus</t>
  </si>
  <si>
    <t>NC_048182.1</t>
  </si>
  <si>
    <t>Edwardsiella virus pEtSU</t>
  </si>
  <si>
    <t>NC_048668.1</t>
  </si>
  <si>
    <t>Serratia virus 2050HW</t>
  </si>
  <si>
    <t>NC_048673.1</t>
  </si>
  <si>
    <t>Aeromonas virus ASzj</t>
  </si>
  <si>
    <t>Proteus sp. ZN5- TACCGATTATGAGTCGGGTGCTCTAACCAACT (170141-170171)</t>
  </si>
  <si>
    <t>NC_048747.1</t>
  </si>
  <si>
    <t>Vibrio phage 2TSL2019</t>
  </si>
  <si>
    <t>NC_048779.1</t>
  </si>
  <si>
    <t>Vibrio virus USC1</t>
  </si>
  <si>
    <t>NC_048792.1</t>
  </si>
  <si>
    <t>Serratia virus Moabite</t>
  </si>
  <si>
    <t>NC_048821.1</t>
  </si>
  <si>
    <t>Photobacterium virus PDCC1</t>
  </si>
  <si>
    <t>NC_049340.1</t>
  </si>
  <si>
    <t>Tenacibaculum virus PTm1</t>
  </si>
  <si>
    <t>Tenacibaculum maritimum- TAACAGAAGAATCATTATCACCTGAGGCTA (17263-17292), TATGTGTGTGAACATTTTTTCACTTTCCTT ( 130022-130051), ATATGCTACAGAACCAACAACAGTTTCGAA(111877-111906), AACATAAGACCATGGACTAAATATTGCATT( 3158-3187), Tenacibaculum maritimum NCIMB 2154-AATCGCTGGAACATATTTTTGCGCACTACC ( 28054-28083), GCATCTGAAATTACATTAGATAGTGGAATA (1845-1874)</t>
  </si>
  <si>
    <t>NC_049383.1</t>
  </si>
  <si>
    <t>Tenacibaculum virus pT24</t>
  </si>
  <si>
    <t>NC_049851.1</t>
  </si>
  <si>
    <t>Burkholderia virus BcepSauron</t>
  </si>
  <si>
    <t>NC_055718.1</t>
  </si>
  <si>
    <t>Escherichia phage phiC120</t>
  </si>
  <si>
    <t>NC_055733.1</t>
  </si>
  <si>
    <t>Aeromonas phage Ah1</t>
  </si>
  <si>
    <t>OU509535.1</t>
  </si>
  <si>
    <t>Klebsiella pneumoniae phage</t>
  </si>
  <si>
    <t>No.</t>
  </si>
  <si>
    <t>ID</t>
  </si>
  <si>
    <t>Jumbophage</t>
  </si>
  <si>
    <t>Spacer</t>
  </si>
  <si>
    <t>VC1.1</t>
  </si>
  <si>
    <t>VC1.2</t>
  </si>
  <si>
    <t>VC1.3</t>
  </si>
  <si>
    <t>VC1.4</t>
  </si>
  <si>
    <t>VC1.5</t>
  </si>
  <si>
    <t>VC2.1</t>
  </si>
  <si>
    <t>vC</t>
  </si>
  <si>
    <t>VC2.2</t>
  </si>
  <si>
    <t>VC3</t>
  </si>
  <si>
    <t>VC4</t>
  </si>
  <si>
    <t>VC5</t>
  </si>
  <si>
    <t>VC6</t>
  </si>
  <si>
    <t>VC7</t>
  </si>
  <si>
    <t>VC8</t>
  </si>
  <si>
    <t>VC9</t>
  </si>
  <si>
    <t>VC10</t>
  </si>
  <si>
    <t>VC11</t>
  </si>
  <si>
    <t>Singletons</t>
  </si>
  <si>
    <t>Location</t>
  </si>
  <si>
    <t>%identity</t>
  </si>
  <si>
    <t xml:space="preserve">bitscore </t>
  </si>
  <si>
    <t>evalue</t>
  </si>
  <si>
    <t xml:space="preserve">  Vibrio_phi-Grn1_peg_00341</t>
  </si>
  <si>
    <t>17862_18158</t>
  </si>
  <si>
    <t>Phage_protein</t>
  </si>
  <si>
    <t>MTFGQALESLKRGHLVARKGWNGKGMFIFMRPEDSLPTNMIVNQVKSLPESFKRWVANNHGDSETDRIKFTAYLCMKAADGTIVNGWLASQTDMLANDWVIVE</t>
  </si>
  <si>
    <t xml:space="preserve">  Vibrio_phi-ST2_peg_00864</t>
  </si>
  <si>
    <t>78844_79140</t>
  </si>
  <si>
    <t xml:space="preserve">  Vibrio_phiVa3_peg_03091</t>
  </si>
  <si>
    <t>169333_169037</t>
  </si>
  <si>
    <t xml:space="preserve">  Vibrio_V07_peg_12255</t>
  </si>
  <si>
    <t>207769_208065</t>
  </si>
  <si>
    <t xml:space="preserve">  Vibrio_V09_peg_05388</t>
  </si>
  <si>
    <t>184270_183974</t>
  </si>
  <si>
    <t xml:space="preserve">  Aeromonas_Ahp1_CNU-2021_peg_06309</t>
  </si>
  <si>
    <t>25600_25836</t>
  </si>
  <si>
    <t>hypothetical_protein</t>
  </si>
  <si>
    <t xml:space="preserve">  Vibrio_vB_ValM_R10Z_peg_05769</t>
  </si>
  <si>
    <t>189350_189054</t>
  </si>
  <si>
    <t xml:space="preserve">  Vibrio_vB_ValM_R11Z_peg_06152</t>
  </si>
  <si>
    <t>188288_187992</t>
  </si>
  <si>
    <t xml:space="preserve">  Vibrio_TY18_peg_05734</t>
  </si>
  <si>
    <t>65488_65075</t>
  </si>
  <si>
    <t>MMEKQQPLKDWIQAFNSGSFESSDVKVQIKAGWYDWFCKDSSLKNKTKRMGNIIKQIKPGGKVDLDNSYVWFKNNCPLQGSLYDDFRIADLESDVTLIVVQLNSPWHDKTYTVYERLTHYEKVVFSTDSVKELVKWLNEGWDTHV</t>
  </si>
  <si>
    <t xml:space="preserve">  Erwinia_pEa_SNUABM_37_peg_14780</t>
  </si>
  <si>
    <t>184898_185152</t>
  </si>
  <si>
    <t xml:space="preserve">  Erwinia_pEa_SNUABM_48_peg_15132</t>
  </si>
  <si>
    <t>184899_185153</t>
  </si>
  <si>
    <t xml:space="preserve">  Vibrio_KVP40_peg_10056</t>
  </si>
  <si>
    <t>160076_160372</t>
  </si>
  <si>
    <t xml:space="preserve">  Vibrio_nt1_peg_10889</t>
  </si>
  <si>
    <t>76573_76866</t>
  </si>
  <si>
    <t xml:space="preserve">  Pseudomonas_PaBG_peg_11319</t>
  </si>
  <si>
    <t>132113_132346</t>
  </si>
  <si>
    <t xml:space="preserve">  Vibrio_VH7D_peg_11650</t>
  </si>
  <si>
    <t>91538_91834</t>
  </si>
  <si>
    <t xml:space="preserve">  Bacillus_G_peg_18993</t>
  </si>
  <si>
    <t>40613_40885</t>
  </si>
  <si>
    <t>Phage_protein_(ACLAME_767)</t>
  </si>
  <si>
    <t xml:space="preserve">  Vibrio_ValKK3_peg_12190</t>
  </si>
  <si>
    <t>223772_223476</t>
  </si>
  <si>
    <t xml:space="preserve">  Caulobacter_CcrSC_peg_21333</t>
  </si>
  <si>
    <t>278288_278461</t>
  </si>
  <si>
    <t>MTTITINTYDPEARFNMSGEEAKEFFAFVEEQAKVSGFDVCYDSCTYVDEESERFVEKCFQNY</t>
  </si>
  <si>
    <t>predicted spacers (Mismatch of 2)</t>
  </si>
  <si>
    <t>Acr-v</t>
  </si>
  <si>
    <t>phuZ</t>
  </si>
  <si>
    <t>chmA</t>
  </si>
  <si>
    <t>MKFIKYLSTAHLNYMNIAVYENGSKIKARVENVVNGKSVGARDFDSTEQLESWFYGLPGSGLGRIENAMNEISRRENP</t>
  </si>
  <si>
    <t>MMTISKTDIDCYLQTYVVIDPVSNGWQWGIDENGVGGALHHGRVEMVEGENGYFGLRGATHPTEKEAMAAALGYLWKCRQDLVAIARNDAIEAEKYRAKA</t>
  </si>
  <si>
    <t>MSSTISDRIISRSVIEAARFIQSWEDADPDNLTESQVLAASSFAARLHEGLQATVLQRLVDESNRDEYREFQAWEEALLNADGRVTSNPFADWGWWYRIANVMLATASQNVGVAWGSHVHGRLMAIFQDRFQQHYEDEEC</t>
  </si>
  <si>
    <t>MSNTISDRIVARSVIEAARFIQSWEDADPDSLTEDQVLAAAGFAARLHEGLQATVLQRLVDESNHEEYREFKAWEEALLNADGRVASSPFADWGWWYRIANVMLATASQNVGVTWGSRVHGRLMAIFQDKFKQRYEEQA</t>
  </si>
  <si>
    <t>MSRPTVVTVTETPRNPGSYEVNVERDGKMVVGRARAGSDPGAAAAKAMQMAMEWGSPNYVILGSNKVLAFIPEQLRVKM</t>
  </si>
  <si>
    <t>MIAQQHKDTVAACEAAEAIAIAKDQVWDGEGYTKYTFDDNSVLIQSGTTQYAMDADDADSIKGYADWLDDEARSAEASEIERLLESVEEE</t>
  </si>
  <si>
    <t>MIAQQHKDTVAACEAAEAIAIAKDQVWDGEGYTKYTFDDNSVLIQSGTTQYAMDADDADSIKGYADWLDDEARTAEDSEIKRLLEAVEDEA</t>
  </si>
  <si>
    <t>MKVPAFFAANILTIEQIIEAINNDGSAMTSAPEIAGYYAWDAATDALESENDLEQLTEDDFVAHLEVLEERGAKIDRDAAIAVALQFQAAAVNDLHSGDE</t>
  </si>
  <si>
    <t>MTIYLSNAIENATSIEQVVELINEGTCEGMEGIEFTADILAGQYAWSAAKDFVDSAGMTADDLEAQLEFLSAAGAVFSESVAVDHGLKLAAADTE</t>
  </si>
  <si>
    <t>MISTALKQADSIEQVVQIIDNGGTAQHGPEEIAGQYAYLVMLHQKTVDKQAVKKPLDDLMSQGAMFDYDLALQQAENLLLNLVET</t>
  </si>
  <si>
    <t>MSHASHNGEAPKRIEAMTTFTSIVTTNPDFGGFEFYVEAGQQFDDSAYEEAYGVSVPSAVVEEMNAKAAQLKDGEWLNVSHEA</t>
  </si>
  <si>
    <t>MARIAPNEDSTMSTAYIIFNSSVAAVVDTEIANGANVTFSTVTVKEEINANRDFNLVNAQNGKISRAKRWGNEASKCEYFGREINPTEFFIK</t>
  </si>
  <si>
    <t>MSYLISNGQIIAKTSATLASGQSVAFSGTRVAEEINAGRQWNLVNAQHATIGNGKTWDAKWAKLENGRMASEINPGEFFIA</t>
  </si>
  <si>
    <t>MKAAYIIKEVQNINSEREGTQIEATSLSQAKRIASKEQCFHGTVMRIETVNGLWLAYKEDGKRWVDCQ</t>
  </si>
  <si>
    <t>MTTFRIENVRIETINDFDMVKFDLVTDLGRVELAEHVNYDSEGDFKSVEYTDSNIRYNMVDELCSVFDLTDKPSLMPAIDYVTFAEIIEAVEEMLEA</t>
  </si>
  <si>
    <t>MKEVFKLKPELVTYKGCGWALACIKDGEIIDLTYVRDLGIEEYDENFDGLEPEIIYYDVVASQACKEVAYRYEEMGEFTFGLCSCWEFNVM</t>
  </si>
  <si>
    <t>MNKTYKIGKNAGYDGCGLCLAAISENEAIKVKYLRDICPDYDGDDKAEDWLRWGTDSRVKAAALEMEQYAYTSVGMASCWEFVEL</t>
  </si>
  <si>
    <t>MSKNNIFNKYPTIIHGEARGENDEFVVHTRYPRFLARKSFDDNFTGEMPAKPVNGELGQIGEPRRLAYDSRLGLWLSDFIMLDNNKPKNMEDWLGQLKAACDRIAADDLMLNEDAADLEGWDD</t>
  </si>
  <si>
    <t>MFKRAIIFTSFNGFEKVSRTEKRRLAKIINARVSIIDEYLRAKDTNASLDGQYRAFLFNDESPAMTEFLAKLKAFAESCTGISIDAWEIEESEYVRLPVERRDFLAAANGKEIFKI</t>
  </si>
  <si>
    <t>MTIKLLDEFLKKHDLTRYQLSKLTGISQNTLKDQNEKPLNKYTVSILRSLSLISGLSVSDVLFELEDIEKNSDDLAGFKHLLDKYKLSFPAQEFELYCLIKEFESANIEVLPFTFNRFENEEHVNIKKDVCKALENAITVLKEKKNELL</t>
  </si>
  <si>
    <t>MTLTRAQKKYAEAMHEFINMVDDFEESTPDFAKEVLHDSDYVVITKNEKYAVALCSLSTDECEYDTNLYLDEKLVDYSTVDVNGVTYYINIVETNDIDDLEIATDEDEMKSGNQEIILKSELK</t>
  </si>
  <si>
    <t>MFNKAEIMKQAWNWFNDSNIWLSDIEWVSYTDKEKSFSVCLKAAWSKAKEEVEESKKESKHIAKSEELKAWNWAERKLGLHFNISDDEKFTSVKDETKINFGLSVWACAMKAVKLHNDLFPQTAA</t>
  </si>
  <si>
    <t>MNINDLIREIKNKDYTVKLSGTDSNSITQLIIRVNNDGNEYVISESENESIVEKFISAFKNGWNQEYEDEEEFYNDMQTITLKSELN</t>
  </si>
  <si>
    <t>MEKKLSDAQVALVAAWRKYPDLRESLEEAASILSLIVFQAETLSDQANELANYIRRQGLEEAEGACRNIDIMRAKWVEVCGEVNQHGIRVYGDAIDRDVD</t>
  </si>
  <si>
    <t>MKITNDTTTYEVAELMGSEADELDGRIMMGLLSRECVVDTDDLSEDQWLALIDESQKVRREQFESDEA</t>
  </si>
  <si>
    <t>MNTYLIDPRKNNDNSGERFTVDAVDITAAAKSAAQQILGEEFEGLVYRETGESNGSGMFQAYHHLHGTNRTETTVGYPFHVMEL</t>
  </si>
  <si>
    <t>MSTQYTYEQIAEDFRLWGEYMDPNAEMTEEEFQALSTEEKVAMQVEAFGAEA</t>
  </si>
  <si>
    <t>MDRLSIYELLSFVVPGVIMIELINFSAEYVFGKAPLITAGNLSDGLLFFAIALFIGCLIHIITFWLIKRKWYKKLACTPMDKMKNDEYITEILPDLKEIYRTNKGISVTENISNGSVFDTAYYYLEAQGKISQAKNFQSIYFLFRNIVTLSLFVLPVSVIFLLASFFMNDCSLSEKIITIIIGTFVLGGLSSVIAQWFRVKMTDRIFGLYYAELTHNKK</t>
  </si>
  <si>
    <t>MIELINFSAEYVFGKAPLITAGNLSDGLLFFAIALFIGCLIHIITFWLIKRKWYKKLACTPMDKMKNDEYITEILPDLKEIYRTNKGISVTENISNGSVFDTAYYYLEAQGKISQAKNFQSIYFLFRNIVTLSLFVLPVSVIFLLASFFMNDCSLSEKIITIIIGTFVLGGLSSVIAQWFRVKMTDRIFGLYYAELTHNKK</t>
  </si>
  <si>
    <t>MAYGKSRYNSYRKRSFNRSNKQRREYAQEMDRLEKAFENLDGWYLSSMKDSAYKDFGKYEIRLSNHSADNKYHDLENGRLIVNIKASKLNFVDIIENKLDKIIEKIDKLDLDKYRFINATNLEHDIKCYYKGFKTKKEVI</t>
  </si>
  <si>
    <t>MNYKELEKMLDVIFENSEIKEIDLFFDPEVEISKQEFEDLVKNADPLQKVVGDNYITETFEWWEFENQYLEFELDYYVKDEKIFVLEMHFWRKIRK</t>
  </si>
  <si>
    <t>MKKMKFETLKNMINPVFENSEIWEVDLIFSEEIELTEDEYKDLTKNADPLQEIINDTTGVNIYTDTYEWWEFNNQYLELEIDYYRQNDKIYLLELHFWRKVKK</t>
  </si>
  <si>
    <t>MSTQYTYQQIAEDFRLWSEYVDTAGEMSKDEFNSLSTEDKVRLQVEAFGEEKSPKFSTKVTTKPDFDGFQFYIEAGRDFDGDAYTEAYGVAVPTNIAARIQAQAAELNAGEWLLVEHEA</t>
  </si>
  <si>
    <t>MSNDRNGIINQIIDYTGTDRDHAERIYEELRADDRIYFDDSVGLDRQGLLIREDVDLMAVAAEIE</t>
  </si>
  <si>
    <t>MNNDTEVLEQQIKAFELLADELKDRLPTLEILSPMYTAVMVTYDLIGKQLASRRAELIEILEEQYPGHAADLSIKNLCP</t>
  </si>
  <si>
    <t>MIGSEKQVNWAKSIIEKEVEAWEAIGVDVREVAAFLRSISDARVIIDNRNLIHFQSSGISYSLESSPLNSPIFLRRFSACSVGFEEIPTALQRIRSVYTAKLLEDE</t>
  </si>
  <si>
    <t>MSMELFHGSYEEISEIRDSGVFGGLFGAHEKETALSHGETLHRIISPLPLTDYALNYEIESAWEVALDVAGGDENVAEAIMAKACESDSNDGWELQRLRGVLAVRLGYTSVEMEDEHGTTWLCLPGCTVEKI</t>
  </si>
  <si>
    <t>MAYEKTWHRDYAAESLKRAETSRWTQDANLEWTQLALECAQVVHLARQVGEELGNEKIIGIADTVLSTIEAHSQATYRRPCYKRITTAQTHLLAVTLLERFGSARRVANAVWQLTDDEIDQAKA</t>
  </si>
  <si>
    <t>MKLLNIKINEFAVTANTEAGDELYLQLPHTPDSQHSINHEPLDDDDFVKEVQEICDEYFGKGDRTLARLSYAGGQAYDSYTEEDGVYTTNTGDQFVEHSYADYYNVEVYCKADLV</t>
  </si>
  <si>
    <t>MKKIEMIEISQNRQNLTAFLHISEIKAINAKLADGVDVDKKSFDEICSIVLEQYQAKQISNKQASEIFETLAKANKSFKIEKFRCSHGYNEIYKYSPDHEAYLFYCKGGQGQLNKLIAENGRFM</t>
  </si>
  <si>
    <t>MNNLKKTAITHDGVFAYKNTETVIGSVGRNDIVMAIDATHGEFNDKNFIIYADTNGNPIYLGYAYLDDNNDAHIDLAVGACNEDDDFDEKEIHEMIAEQMELAKRYQELGDTVHGTTRLAFDDDGYMTVRLDQQAYPDYRPENDDKHIMWRALALTATGKELEVFWLVEDYEDEEVNSWDFDIADDWREL</t>
  </si>
  <si>
    <t>MYEAKERYAKKKMQENTKIDTLTDEQHDALAQLCAFRHKFHSNKDSLFLSESAFSGEFSFEMQSDENSKLREVGLPTIEWSFYDNSHIPDDSFREWFNFANYSELSETIQEQGLELDLDDDETYELVYDELYTEAMGEYEELNQDIEKYLRRIDEEHGTQYCPTGFARLR</t>
  </si>
  <si>
    <t>MHHTIARMNAFNKAFANAKDCYKKMQAWHLLNKPKHAFFPMQNTPALDNGLAALYELRGGKEDAHILSILSRLYLYGAWRNTLGIYQLDEEIIKDCKELPDDTPTSIFLNLPDWCVYVDISSAQIATFDDGVAKHIKGFWAIYDIVEMNGINHDVLDFVVDTDTDDNVYVPQPFILSSGQSVAEVLDYGASLFDDDTSNTLIKGLLPYLLWLCVAEPDITYKGLPVSREELTRPKHSINKKTGAFVTPSEPFIYQIGERLGSEVRRYQSIIDGEQKRNRPHTKRPHIRRGHWHGYWQGTGQAKEFRVRWQPAVFVNSGRVSS</t>
  </si>
  <si>
    <t>MVGKSKIDWQSIDWTKTNAQIAQECGRAYNTVCKMRGKLGKSHQGAKSPRKDKGISRPQPHLNRLEYQALATAKAKASPKAGRFETNTKAKTWTLKSPDNKTYTFTNLMHFVRTNPHLFDPDDVVWRTKSNGVEWCRASSGLALLAKRKKAPLSWKGWRLISLTKDNK</t>
  </si>
  <si>
    <t>MEIFHTSPVEITTINTQGRFGEFLCFAADEYVMTAGDHVTYRIKVDESDIIMAGSIFYHERAADLSGLVERVMQLTGCDEDTAEELISQRIDVFNLDDIDASDAAELSWEIQAITAKAAKTLGFRGVSMQDEQGTCYMIDMLGHDAELVRVK</t>
  </si>
  <si>
    <t>MTTLYHGSHENTAPVIKIGFAAFLPADNVFDGIFANGDKNVARSHGDFIYAYEVDSIATNDDLDCDEAIQIIAKELYIDEETAAPIAEAVAYEESLAEFEEHIMPRSCGDCADFGWEMQRLRGVIARKLGFDAVECVDEHGVSHLIVNANIRGSIA</t>
  </si>
  <si>
    <t>MHHTIARMNAFNKAFGNAKDCYKKMQAWHLNNKPKHIFSPLQNTLSLNEGLAALYELHGGKEDEHILSILCCLYLYGTWRNTLGIYQLDEEIIKDCKELPDDTPTSIFLNLPDWCVYVDISSAKIATIDGGVAKHIKGFWAIYDNIEMHGVNHDVLNFIIDTDTDNNIYVPQSLILSSEMSVAESLDYGLTLFGYDESNELVKGMLPYLLWLCVAEPDITHKGLPVSREELTKPKHGINKKTGAFVTPSEPFIYQIGERLGGEVRRYQSLIDDEKNQNRHHTKRPHIRRGHWHGYWQGTGQAKEFKVRWQPAVFVNSGV</t>
  </si>
  <si>
    <t>MIAHQKNRRADWESVDWTKHNDEIAQLLSRHPDSVAKMRTKFGAQGMAKRKPRRKYKVTRKAVPPPHTQELATAAAKISPKSGRYETNVNAKRWLIISPSGQRFEFSNLQHFVRNHPELFAKADTVWKRQGGKRGTGGEYCNASNGLAQAARLNIGWKGWQAKIIKG</t>
  </si>
  <si>
    <t>MKITSSNFATIATSENFAKLSVLPKNHREPIKGLFKSAVEQFSSARDFFKNENYSKELAEKFNKEAVNEAVEKLQKAIDLAEKQGIQF</t>
  </si>
  <si>
    <t>MNNSIKFHVSYDGTARALFNTKEQAEKYCLVEEINDEMNGYKRKSWEEKLREENCASVQDWVEKNYTSSYSDLFNICEIEVSSAGQLVKIDNTEVDDFVENCYGFTLEDDLEEFNKAKQYLQKFYAECEN</t>
  </si>
  <si>
    <t>MYEIKLNDTLIHQTDDRVNAFVAYRYLLRRGDLPKCENIARMYYDGKVIKTDVIDHDSVHSDEQAKVSNNDIIKMAISELGVNNFKSLIKKQGYPFSNGHINSWFTDDPVKSKTMHNDEMYLVVQALIRACIIKEIDLYTEQLYNIIKSLPYDKRPNVVYSDQPLDPNNLDLSEPELWAEQVGECMRYAHNDQPCFYIGSTKRELRVNYIVPVIGVRDEIERVMTLEEVRNLHK</t>
  </si>
  <si>
    <t>MKIELSGGYICYSIEEDEVTIDMVEVTTKRQGIGSQLIDMVKDVAREVGLPIGLYAYPQDDSISQEDLIEFYFSNDFEYDPDDVDGRLMRWS</t>
  </si>
  <si>
    <t>MSIFTDMIPAELLINEYKKGQSGAKHDNYVSVGRIMVAIYKNNSFKNTGTVKYQDSTHSGITMSKVFIDGKEYRIDIDTQHYEVQDFDTSGRQTTLILKRIDLYG</t>
  </si>
  <si>
    <t>MKGTEHFKQTIKEYLDGRAQTDELFAVSYAKENKNLDDCITFILNQVKASGCCGMTDDEVWSLAIHYYDEDNIDVGNPISCGVVVNHKVELTEEEKAQARKEALKAYQEEEMRKIQQRHSKPKPTAKAAQSNQTELSLFDF</t>
  </si>
  <si>
    <t>MDNKFKLRKAINGIEELNFAFDKLTAIDYKTICRIERKMNGLSVDALADSIIASAGTRKTSSEFRIACAWVAAVKGTDGLTVDDYDQLSLDDLLELETFGLLFFVGSLE</t>
  </si>
  <si>
    <t>MKINDDIKELILEYMSRYFKFENDFYKLPGIKFTDANWQKFKNGGTDIEKMGAARVNAMLDCLFDDFELAMIGKAQTNYYNDNSLKMNMPFYTYYDMFKKQQLLKWLKNNRDDVIGGTGRMYTASGNYIANAYLEVALESSSLGSGSYMLQMRFKDYSKGQEPIPSGRQNRLEWIENNLENIR</t>
  </si>
  <si>
    <t>MKINDDIKELILEYMSRYFKFENDFYKLPGIKFTDANWQKFKNGGTDIEKMGAARVNAMLSCLFEDFELAMIGKAQTNYYIDNSLKLNMPFYAYYDMFKKQLLINWLKNNRDDVICGTGRMYTASGNYIANAYLEVALESSRLGGGEYMLQMRFKNYSRSQEPIPSGRQNRLEWIENNLENIR</t>
  </si>
  <si>
    <t>MADMTLREFCERYRKGDFLAKDRNTQIEAGWYDWFCSDKALAGRLAKIWSILKGVTSNYILDNYRVWFKNNCPMVGPLYDDVRFEPLDEEKRDELYFGVAIDDERRDNKYIIFTARNDYEDECGFNNVREVRQFINGWEEELKNEEFYKERERKKEELKKENDRCLALLRKADEVLGKHEE</t>
  </si>
  <si>
    <t>MSKELSLRTWIEKFNQGDFDSKDLETQIKAGWYDWFCKDDSLGNKTKRMGSIVKQFKDCGKLNLDNMYVWFKNNCPLAGPLYDDFRIADIESGDTLFTIQINCFREENRYTVYGKRNDFDTPLFGTESIKELVAWMNEGWADNV</t>
  </si>
  <si>
    <t>MAEMSVRQWQERFRAGDFSSRDRAVQCEAGWYDWFCRDEALAGHLKRISKVVLGINAPFILDNYYVWFKNNCPMAGPLYDDVRFEPLSGERGGKHFVVSLDCPHELAKWVLYTERYGYDAPEFCSGNVRNMVQYINSMAAELEQGIQPAFILEKQAVSDYVLRHEGTCGIPVYRNGEHEFSYISRKDRQLRKVTVSGGLEALPPGYEAGQAEQHGDLYVFGTEPPILETPPGQSKAAQRKGRER</t>
  </si>
  <si>
    <t>MNEMSVRTWQERFRAGDFSSRDRAVQCEAGWYDWFCRDDALAGRLKKISSVVLGITDPFILDNYYVWFKNNCPLEGPLYDDVRFEPLTGERDGKYFLVALDSHHELIKWTLYTERYGYDAPEFCCGNVREMTAYINAMAPELAQGIQPRFVLEKAAVGEYVRQHEGKAAYSIRREGDHLFAYQSSRDWKYRTVAVSDSPENVPQGFPAERAEQHGMLYVFPSKAPALDRADYVVRRAQRRKEQTR</t>
  </si>
  <si>
    <t>MSVRQWQERFRAGAYESKDLKVQCAAGWYDWFCQDQALAGRLKKISRVVMGITDPYILDNYYVWFKNNCPVVGGLYDDVRFEPLSGDRDGKYFVVSLDSLHESLRWTLFTEQYDFGAPEYGCENVRDMVKYINSMAHELEEGVIPAFTVERWAVLKYMQRHDKTVNRPVHRNGEHRFSYTTFPGKQTKNIMVVSDLKDAPPDFVPDHAEQYGSFYLYCPEDTERPAPEQKRSKPARKKEAER</t>
  </si>
  <si>
    <t>MKEEISIRQWQKQFKAGFYDSPDIHTQCGAGWYDWFCQDRALAGRLKKIAKVVMGVTNPFILDHYYIWFKNNALVSGPMYDDVRFEPLSGKRDGKYFLVRLDCAGRKKWSLFSERYGFFAPEFECGNVRGMAKYIDGIGRQFAQEIQPVFLLEKRAVEHFITQQDGLCDSIVYRAGEHCYHYKSSKNPKLRTAIAASASGPPPDGFPADQAKEFRGILVWSPDGMERDMKKEADAQKKPNLKKKEGTER</t>
  </si>
  <si>
    <t>MPDELSVRQWQEQFQAGAFERSDYATQCAAGWYDWFCQDSALAGRLKKIGRVVMGITDPFILDNYYVWFKNNCPLNGPLYDDARFEPLSGERGGKYFVVSLDSPHERMKWALVTERYGFDAPEFDCRNIRDMIRYVNSIGPELRQGIIPPFIAEKDAVTAYAQRRGEPEGLHIYRDGEHCYSYTSRQDRRKRTVLAAASLEDAPPGFVSEQAHSIKGMYVYCPEDAGIPLPDLAPQDTAKSQKRKEPER</t>
  </si>
  <si>
    <t>MTEMSVRQWQERFRAGDFSSKDRAVQCEAGWYDWFCQDDALAGRLQKLSKVVMGITDPYILDHYYVWFKNNCPLSDPLYDDIRFEPLHGDRSGKYFVVIRDSPHEAHKWTLYTGRHGFEQPEFTCGNVRDMLRHINSMAPESWRGNPPPEKAMHPPQKKRKEAER</t>
  </si>
  <si>
    <t>MADMTLRQFCERYRKGDFLAKDRETQIEAGWYDWFCDDKALAGRLAKIWGILKGITSDYILDNYRVWFKNNCPMVGPLYDDVRFEPLDEEQRDELYFGVAIDDKRREKKYVIFTARNDYENECGFNNVREVRQFINGWEDELKNEEFYKAREKKRQEMEEANNKFAEIMQRADEILGNLKED</t>
  </si>
  <si>
    <t>MEVMNKSIEIKDQNNIVLIDSLGQFFTDIENDNNGRYNIDYVLLNEVEHDNGNTYYEVGMYRTEEVPFSDKVTQDNVELLEDKWLQIDQQGESYVESIFFENEEDAREYIKLVLKGHETFEETAKAIGVIK</t>
  </si>
  <si>
    <t>MGYIGTKRSERSQDAIEDYEVPLNHFNKDLIQAFIDENEAYDTLKTKKVRLWKFVAPRAGATSWHHTGTYYNKTDHYSLEKVADELLQNGDEWEEQFKAYVKEEQETATSEPVFLSVIKVQIWGGSMKRPKLVGHEVVMGVKKEGWLHAVSKATQSKYKLSANKVEMQKHYSLEDYSALTKDFPEFKAQKRAINKKMKEMYN</t>
  </si>
  <si>
    <t>MGYVGKSRSVRSQIAIDNAEVPLNHITKDYILTFVTENNIDETLKNESVAMWKFVAKRHGSTSWHHVSKHYNKIDHYDLHDVAEYFSMNYDSLKNDYQNLLDQKRQAKNDLIKNLKLGIIKVQIWGGTKRYPKLEGYESVMGVVKDGWLHTVTLSNQTKYKITGNKIEEITIFELDQYDILTKKFPEFRAMKRKINKEVARLSK</t>
  </si>
  <si>
    <t>MAILNNKGEKISIDCADLISEVEEDILIFGGTFLVYAICSWREIEQVEYISDYVHADNPESYKDELTTKEYAELKEIYEKDLEELKITKNKQMNLNELLSILTIQNSIT</t>
  </si>
  <si>
    <t>MKISVDSEKLLNEAINDFDIFGEDFNVYAIYSYREDYDFEYISDYVDADEPTRDEFETEEDYQEVMKDFKENLDSLKFTKHKKMTIADLVHELWEQNRIF</t>
  </si>
  <si>
    <t>MKIDTTVTEVKENGKTYLRLLKGNEQLKAVSDKAVAGVNLFPGAKIGSFLVRQDNIVVFPDNKGEFDLDFFNLLNDNFETLVEYAKMADCLDIAFDINEKSYFNMIMWLMKNIDENWSQSPYGESFYSSKDIDWGYKPEGSLRVSDHWNFGQDGEHCPTAEPVDGWAVCKFENGKYHLIKKF</t>
  </si>
  <si>
    <t>MKIDTTVTEVKENGKTYLRLVEGTEQLKAISDKAMAGVNLFPGAKIDSFLVKQDSIVVFPDNKGEFDLDFFKQLDENFDTIAKYARVATCFEEVAFDEKSYFNMIMWLMDNMDENWSQSPYGESFYSSKNIDWGYKPEGSLRVSDHWNFGENGEHCPTAEPVDGWAVCKFENGKYHLIKKF</t>
  </si>
  <si>
    <t>MKLIVEVEETNYKNLVNYTKLTNESHNILVNRLISEYITKPYELRLDLSERYSNRDLIEFKFMLIEYCKEALQDIKELANSDEAYETDEAFEAVFRQLFEEVISNPDTVLKAFHSYTSFLEENK</t>
  </si>
  <si>
    <t>MKLIINIEDKNYKYLTELAQQDNTNIGSIVNNLIQTHITDVNESYRSVDKKELDEFSRVMQHYFHEDLASMYDVIGSDEELSTDKQMLKVYKKLYQDVALRNGIALELFNAYKKG</t>
  </si>
  <si>
    <t>MNELNNKMIEDVVLGEVELIEDLGQYFIDIEGDYEYNVEFATLSEVDYKVCALYEVATSKTYEVPYHDKLEKEDMKLFYDKWLEKDQQEETYIESVFFVNREDAESYIKDVLKGKESLTEVAAEIGYFE</t>
  </si>
  <si>
    <t>MTTITINTYDPEARFNMDKDEARSFFEFVEKKATDAGFNVQYDSCNYVDEESERFVEKCFEDY</t>
  </si>
  <si>
    <t>MTTITIAHEVSNDKVETIKTMVESQQIHNVNFNGEEFTIERGDFTSIDKDEAEHVKLLNKIQDIIHGYS</t>
  </si>
  <si>
    <t>MSLSDKKEQKEAYLDALRIAPLDRGVLKRIHAVNDNTLDKWLYVADRYPTFRACWELWMFQRKRRVLISRKLHVLINRSTNRTIEAFEKTYPPEERVVGKSYRDLVTEKGERSANMYIINGEVVGAKDASILLGYSSYNTLYAKMKRLGIQPGDDISHLKPEKRGRKKECS</t>
  </si>
  <si>
    <t>MFSEIKFSSLSDHALAELIKMAMEEFQQRLIKPGVNTIKTVDVEPVVLHAPSDNEMVFINNCLKKRRAGEYIHASMKDKYRDLTRKYPQWFSVKAYPDDLRGSVSKHYVDYFTKKE</t>
  </si>
  <si>
    <t>MTTIKAAYISKDQNWNDGTTTYWFDVNGETFGVVHGGESWNAKVVDCDGAPSDQYTVDQFNITEDMIAE</t>
  </si>
  <si>
    <t>MTTIKATYISKDQNWNDGTTTYWFDVNGETFGVVHGGESWNAKVVDCDGAPSDQYTVDQFNVTEEMIAE</t>
  </si>
  <si>
    <t>MKPLHTMNYDNNQMSLVYESYDEYGFEYSVKLKISVRDYRGIDVSAFNAFPEWEDTLRMRDRVMSVEEIENAMISRYKSLFIAPPDCTYEFDI</t>
  </si>
  <si>
    <t>MTKSEIFKFAWVDAHYLATTLGGNAVEYFAECLKKSHMINRTTAVSFEQKEYAVDVAYAAITILADGAVLARAAGKNGYADAAMIAIAKIKQMKIARQILDSLIGVNFRKGSDLKLWLSSN</t>
  </si>
  <si>
    <t>MTKAEIFKSAWTDAHYCASVMGGKAKEYFAECLKKSHMLNRINGASFKQKEYAVDVAYKAISVLAEGACQAIIANKDAYASAAYLAIAKINKMTSAKQILDSLLNVNFHKGFQLKEWHSKN</t>
  </si>
  <si>
    <t>MTSIKTIEYKGNTLTLQKDSDADCISYEILLRDPIKHWVGRDVQILNIDSSTSVDVFYKKFSDSELASMMQREYDDCFPLQVTATLESVIEAGDINTKWFVVNDETGALSGKYGSVYTESGWYICNESGEKIENKLTENQISSIRVAMDRGDTATYSWEFDD</t>
  </si>
  <si>
    <t>MSKKFLEIVGNASTSATFNGKLIGHNVNASAYEKDGEIIIHLETNGSRWKSSPEVRMTKEEYDSFCEKQSRPLFVRGIELFGAEALLS</t>
  </si>
  <si>
    <t>MTNFQTWLDSADIPVQQNGQWIDLETGIAYDPSYNYAANTRRASLSPRGIDARAVAKTFGGRALTGTARQKEWAEKIRAEKVQQMNQDQAEMACDPSGLLTAAKFWIENRNDSAQEIAGFVMQQKALLAQHRSAKAAGQADKVAKIAAEYNALTARWGF</t>
  </si>
  <si>
    <t>MNAIHIGPFSITPAARGLHYGGLPHHQWTLYYGPREMAIKTLPDSYTSSEVRDEFSDIIAEFVIDARHRYAPDVLELVNSDGDAVLARVAVSRLPEALSGCIPDDRFPYWLLTASRPRLGLPVTLNEYTALAVELSAPPLAWITGLLPGEVLTHDAEEWRPPTSWELRHVVGEGSFTGVSGAAAAALLGMSATNFRKYTAGDSAANRQKISFAAWHYLLDRLGVKRAS</t>
  </si>
  <si>
    <t>MEKIKLICLRINNDELITTDKDEWLKFIKRHRGKVSSIEQFNWKIPGNKLQKALEYSFDELYKFKQKENRRETD</t>
  </si>
  <si>
    <t>MWKCKKCGCDRFYQDITGGISEVLEMDKDGEVLDEIDDVEYGDFSCAKCDNSSSKIQEIAYWDEINGKNKTYLSKDK</t>
  </si>
  <si>
    <t>MFKEFLEKCLRYGNLYILEETGDRKKVKRISKRHGKVTEASVLLFDSGTKRTTINEIYLNSQGYFIIRDQKRLKLEKFK</t>
  </si>
  <si>
    <t>MDKANRCLKAKDKILNILEKEEITLDEFNNISKDIAKEYVEKAVLKPKDIAERIINMVKNAKSISFDELASEISEE</t>
  </si>
  <si>
    <t>MERNFKKVTENTGRKEVFKVMHDKVEIINDFNTNEKREARIIFHDQKIYVILYQNLNFEELKWLNFYILIYGNQSYGKNTFFEFKLNKNNLIYHLQVWNIIENKKFKSKSISLLVKALSSKAGV</t>
  </si>
  <si>
    <t>MADKVKSIQPGPIFYDVFLVYLRVIGTNLKDWCAPHGVTATNAKSAATGGWNGTKARALRQKMIDEVGEETFLRLYTERLRREAA</t>
  </si>
  <si>
    <t>MRIIKLYERIIPKTSSTSYISRWEALNIPDENRNTAAWHPRTYLFSYDKDKAINLYNTTNVLGNSGIKKRIIDYPSKREVYIANFPRAIADLVLTMKDYQLSSLHNCCNDFFNEDETEQLYQYLRSIKDNRRVDEFLKYEFTVRYFNDKKF</t>
  </si>
  <si>
    <t>MNKVYLANAFSINMLTKFPTKVVIDKIDRLEFCENIDNEDIINSIGHDSTIQLINSLCGTTFQKNRVEIKLEKEDKLYVVQISQRLEEGKILTLEEILKLYESGKVQFFEIIVD</t>
  </si>
  <si>
    <t>MEVKQIKKLNNLPWVFLDTYLNKFALDKNFVNCAYYSSRSGMTQEGCVQVMQVGDNFKVDTMREVHGIYFTPHASIISLIYRQKGIRSIDDLKEILGSLNLSKVSPKHYQLLVKYSNYTIEIYDIYFKGHIYEFPLVSQQGHLNVYNVPEPRNVYLIYYENNEEKKELNKDLFNEVSEFMIYNHRVTFEKPVLEFKNLQITPGGGALVYVPESMYVKLESSDHQSVEFRPSRDDWLLFSHPRPRRSGND</t>
  </si>
  <si>
    <t>MESKNLRKLLNEYEEIDINEMLKNFRSIKNSGTKNDIEIFLHEKAIKFEKSSISSTYVVFSEDNEILGYFTIANRSLVIPKENFGILSKTQQKKLGNSAAILKNGDLMTSSFLLGQLGKNYSDDIENLITGRELLTFAYDLFLKIKELINVKYIWLECQNEPKLISFYQNFGFKMLESLTSEEGLKVMIMELK</t>
  </si>
  <si>
    <t>MSIQVTSTNGRTVNLEIELGSVVASSGQVKFMADKTDRGLESRFLVPEAGNRRIEVALTGRDLEAANALFSELAASVEATNEMYRELDAERAQINKALEG</t>
  </si>
  <si>
    <t>MDNKITPADEEKIREWLNCEEASVDNDGDVWVAVPMTGHWLSDEQKAKYIEWRGDET</t>
  </si>
  <si>
    <t>MSKVTLNGQQIDFDAAVNLMDAELREELHSAQEWTNDQEFLDAYVQAHAAKFDGEEFQVA</t>
  </si>
  <si>
    <t>MTESLIHLRVPAATKGRWVRASRAVGLRLTDYITQAVEAYMQQQLTRVAIPDDIEFSDLKLARDPDGAVSFDWAVIERICHASGLPLEMMRDAPEDNVASLIIGWYQAHRADGGAADPVADDLIAEAMAEDAAGQQFSHQPGRA</t>
  </si>
  <si>
    <t>MATVTKITLNGQNHYNFGSECSEADAEGYREWIAQELAENFPGAEIEINEADSTYSVVVEIDDESYYDEARGLKDDVNVFCIDAWDRCPWDWVS</t>
  </si>
  <si>
    <t>MYAIRKIQFFYGPTDKKSYVGEEAGGRRELFKTRAEAQARIEDLEEGVYYLAHNESGRPDYKIVWVRGEAQFEHARWMRG</t>
  </si>
  <si>
    <t>MEMQINSRKLGRTITFSRPGASYIFADLNGKSGTLGCQICSGGGTMGSTLSYDGDDQAQFEAICRRWYRAHVRGE</t>
  </si>
  <si>
    <t>METKMTSFYKITAYNSQALYFWGTDADVDRYVDWLNRDREINVYAAEAIPEAEWAQYEGRDDVLSGEECGWDDFMSAEA</t>
  </si>
  <si>
    <t>MQKINPEWVKFNNLFNEGYTDSYNPHPKYITVAAAAAVAAPAASSGKVYRDSRGMPIDPAAKIAEESARLEGVTDAFARELIEKSIANYRKMLEC</t>
  </si>
  <si>
    <t>MTKINPEWLAFNNLINEGGEGFNPHPKYISATATAQAPIVANSAGKVYRDSRGMPIDPLAQIADAETRLARVTDPFGRELIERSIANYRKMLEA</t>
  </si>
  <si>
    <t xml:space="preserve">Present </t>
  </si>
  <si>
    <t>Absent</t>
  </si>
  <si>
    <t>Accession ID</t>
  </si>
  <si>
    <t>&gt;anti_CRISPR0001_14515639_H380_gp35_anti-CRISPR_protein_AcrF1protein-coding</t>
  </si>
  <si>
    <t>&gt;anti_CRISPR0002__14515581__H379_gp36anti-CRISPR_protein_AcrFgp36</t>
  </si>
  <si>
    <t>&gt;anti_CRISPR0003__14515818__H388_gp33anti-CRISPR_protein_AcrF3</t>
  </si>
  <si>
    <t>&gt;anti_CRISPR0004__14515520__H387_gp35__anti-CRISPR_protein_AcrF3protein-coding</t>
  </si>
  <si>
    <t>&gt;anti_CRISPR0005__14515521__H387_gp36anti-CRISPR_protein</t>
  </si>
  <si>
    <t>&gt;anti_CRISPR0006__19684908__HF68_gp32__anti-CRISPR_protein_AcrF2protein-coding</t>
  </si>
  <si>
    <t>&gt;anti_CRISPR0007__7056625__ORF30anti-CRISPR_protein_AcrF2</t>
  </si>
  <si>
    <t>&gt;anti_CRISPR0008__WP_043884810.1hypothetical_protein</t>
  </si>
  <si>
    <t>&gt;anti_CRISPR0011__WP_019933870.1hypothetical_protein</t>
  </si>
  <si>
    <t>&gt;anti_CRISPR0013__WP_014702809.1hypothetical_protein</t>
  </si>
  <si>
    <t>&gt;anti_CRISPR0022__ACD38920.1__hypothetical_protein_PACL_0680Large-insert_genome_analysis_technology_detects_structural_variation_in_Pseudomonas_aeruginosa_clinical_strains_from_cystic_fibrosis_patients</t>
  </si>
  <si>
    <t>&gt;anti_CRISPR0034__14012447__F396_gp31__hypothetical_proteinprotein-coding</t>
  </si>
  <si>
    <t>&gt;anti_CRISPR0036__WP_034364635.1hypothetical_protein</t>
  </si>
  <si>
    <t>&gt;anti_CRISPR0038__7CHR_A__Chain_A_anti-CRISPR_protein_AcrIF9RNA_BINDING_PROTEIN</t>
  </si>
  <si>
    <t>&gt;anti_CRISPR0051__WP_037415910.1AcrF10_family_anti-CRISPR_protein</t>
  </si>
  <si>
    <t>anti_CRISPR0052__WP_028357638.1__anti-CRISPR_protein_AcrIIC1A_Broad-Spectrum_Inhibitor_of_CRISPR-Cas9</t>
  </si>
  <si>
    <t>&gt;anti_CRISPR0054__WP_049360089.1__anti-CRISPR_protein_AcrIIC1A_Broad-Spectrum_Inhibitor_of_CRISPR-Cas9</t>
  </si>
  <si>
    <t>&gt;anti_CRISPR0063__WP_042743678.1__anti-CRISPR_protein_AcrIIC2__Inhibition_of_CRISPR-Cas9ribonucleoprotein_complex_assembly_by_anti-CRISPR_AcrIIC2</t>
  </si>
  <si>
    <t>&gt;anti_CRISPR0119__WP_042743676.1__anti-CRISPR_protein_AcrIIC3discriminates_between_Cas9_orthologs_via_targeting_the_variable_surface_of_the_HNH_nuclease_domain.</t>
  </si>
  <si>
    <t>&gt;anti_CRISPR0134__5601857__LiPA006_gp23__anti-CRISPR_protein_AcrIIA1protein-coding</t>
  </si>
  <si>
    <t>&gt;anti_CRISPR0246__WP_003722517.1__anti-CRISPR_protein_AcrIIA2Inhibition_of_CRISPR-Cas9_with_Bacteriophage_Proteins</t>
  </si>
  <si>
    <t>&gt;anti_CRISPR0338__WP_014930691.1__anti-CRISPR_protein_AcrIIA3Inhibition_of_CRISPR-Cas9_with_Bacteriophage_Proteins</t>
  </si>
  <si>
    <t>&gt;anti_CRISPR0384__WP_003723290.1__MULTISPECIES:_anti-CRISPR_protein_AcrIIA4Structural_basis_of_CRISPR-SpyCas9_inhibition_by_an_anti-CRISPR_protein</t>
  </si>
  <si>
    <t>&gt;anti_CRISPR0407__WP_016068566.1__MULTISPECIES:_anti-CRISPR_protein_AcrE1Disabling_a_Type_I-E_CRISPR-Cas_Nuclease_with_a_Bacteriophage-Encoded_Anti-CRISPR_Protein</t>
  </si>
  <si>
    <t>&gt;anti_CRISPR0408__4643093__DMS3-30hypothetical_protein</t>
  </si>
  <si>
    <t>&gt;anti_CRISPR0409__14515817__H388_gp32hypothetical_protein</t>
  </si>
  <si>
    <t>&gt;anti_CRISPR0410__2648178__orf31hypothetical_protein</t>
  </si>
  <si>
    <t>&gt;anti_CRISPR0430__WP_002664493.1__CRISPR-associated_protein_Csx27Cas13b_Is_a_Type_VI-B_CRISPR-Associated_RNA-Guided_Rnase_differentially_Regulated_by_Accessory_Proteins_Csx27_and_Csx28</t>
  </si>
  <si>
    <t>&gt;anti_CRISPR0432__WP_002664493.1__CRISPR-associated_protein_Csx27Cas13b_Is_a_Type_VI-B_CRISPR-Associated_RNA-Guided_Rnase_Differentially_Regulated_by_Accessory_Proteins_Csx27_and_Csx28</t>
  </si>
  <si>
    <t>&gt;anti_CRISPR0433__ASD50988.1__AcrIIA5An_anti-CRISPR_from_a_virulent_streptococcal_phage_inhibits_Streptococcus_pyogenes_Cas9</t>
  </si>
  <si>
    <t>&gt;anti_CRISPR0434__28721295__BHS13_gp02__anti-CRISPR_protein_AcrID1protein-coding</t>
  </si>
  <si>
    <t>&gt;anti_CRISPR0435__951419__SIRV2gp03hypothetical_protein</t>
  </si>
  <si>
    <t>&gt;anti_CRISPR0486__discontinued</t>
  </si>
  <si>
    <t>&gt;anti_CRISPR0487__WP_074973300.1hypothetical_protein</t>
  </si>
  <si>
    <t>&gt;anti_CRISPR0488__WP_087937214.1hypothetical_protein</t>
  </si>
  <si>
    <t>&gt;anti_CRISPR0489__WP_087937215.1hypothetical_protein</t>
  </si>
  <si>
    <t>&gt;anti_CRISPR0490__WP_038819808.1hypothetical_protein</t>
  </si>
  <si>
    <t>&gt;anti_CRISPR0491__WP_205588184.1hypothetical_protein,_partial</t>
  </si>
  <si>
    <t>&gt;anti_CRISPR0492__WP_003661334.1hypothetical_protein</t>
  </si>
  <si>
    <t>&gt;anti_CRISPR0493__7DU0_A__Chain_A,_AcrIF14Insights_into_the_dual_functions_of_AcrIF14_during_the_inhibition_of_type_I-F_CRISPR-Cas_surveillance_complex</t>
  </si>
  <si>
    <t>&gt;anti_CRISPR0494__AKG19229.1hypothetical_protein_AAX09_07415</t>
  </si>
  <si>
    <t>&gt;anti_CRISPR0495__WP_046701302.1__anti-CRISPR_protein_AcrVA1Broad-spectrum_enzymatic_inhibition_of_CRISPR-Cas12a</t>
  </si>
  <si>
    <t>&gt;anti_CRISPR0496__WP_046701303.1hypothetical_protein</t>
  </si>
  <si>
    <t>&gt;anti_CRISPR0497__WP_046701305.1hypothetical_protein</t>
  </si>
  <si>
    <t>&gt;anti_CRISPR0498__WP_033936089.1hypothetical_protein</t>
  </si>
  <si>
    <t>&gt;anti_CRISPR0499__WP_003658813.1hypothetical_protein,_partial</t>
  </si>
  <si>
    <t>&gt;anti_CRISPR0500__WP_046697119.1hypothetical_protein</t>
  </si>
  <si>
    <t>&gt;anti_CRISPR0501__WP_174900346.1hypothetical_protein</t>
  </si>
  <si>
    <t>&gt;anti_CRISPR0553__WP_049372635.1anti-CRISPR_protein_AcrIIC4</t>
  </si>
  <si>
    <t>&gt;anti_CRISPR0554__WP_002642161.1__anti-CRISPR_protein_AcrIIC5_Potent_Cas9_Inhibition_in_Bacterial_and_Human_Cells_by_AcrIIC4_and_AcrIIC5_Anti-CRISPR_Proteins</t>
  </si>
  <si>
    <t>&gt;anti_CRISPR0556__WP_046699156.1__anti-CRISPR_protein_AcrVA4Structural_basis_for_AcrVA4_inhibition_of_specific_CRISPR-Cas12a</t>
  </si>
  <si>
    <t>&gt;anti_CRISPR0557__WP_046699157.1__anti-CRISPR_N-acetyltransferase_AcrVA5Broad-spectrum_enzymatic_inhibition_of_CRISPR-Cas12a</t>
  </si>
  <si>
    <t>&gt;anti_CRISPR0558__DAY88739.1__MAG_TPA:_Protein_of_unknown_function_(DUF2829)A_catalog_of_tens_of_thousands_of_viruses_from_human_metagenomes_reveals_hidden_associations_with_chronic_diseases</t>
  </si>
  <si>
    <t>&gt;anti_CRISPR0559__DAO75558.1__MAG_TPA:_hypothetical_proteinA_catalog_of_tens_of_thousands_of_viruses_from_human_metagenomes_reveals_hidden_associations_with_chronic_diseases</t>
  </si>
  <si>
    <t>&gt;anti_CRISPR0560__WP_004289410.1MULTISPECIES:_PcfK-like_family_protein</t>
  </si>
  <si>
    <t>&gt;anti_CRISPR0561__WP_058324878.1MULTISPECIES:_hypothetical_protein</t>
  </si>
  <si>
    <t>&gt;anti_CRISPR1284__6EYY_A__Chain_A,_AcrIIa6Widespread_anti-CRISPR_proteins_in_virulent_bacteriophages_inhibit_a_range_of_Cas9_proteins</t>
  </si>
  <si>
    <t>&gt;anti_CRISPR1285__AVO22721.1__AcrIIA6Widespread_anti-CRISPR_proteins_in_virulent_bacteriophages_inhibits_a_range_of_Cas9_proteins</t>
  </si>
  <si>
    <t>&gt;anti_CRISPR1286__WP_064786071.1MULTISPECIES:_hypothetical_protein</t>
  </si>
  <si>
    <t>&gt;anti_CRISPR1287__OHE28210.1__hypothetical_protein_A2Y45_01480Thousands_of_microbial_genomes_shed_light_on_interconnected_biogeochemical_processes_in_an_aquifer_system</t>
  </si>
  <si>
    <t>&gt;anti_CRISPR1288__OHE43765.1__hypothetical_protein_A2221_00405Thousands_of_microbial_genomes_shed_light_on_interconnected_biogeochemical_processes_in_an_aquifer_system</t>
  </si>
  <si>
    <t>&gt;anti_CRISPR1289__WP_006572312.1hypothetical_protein</t>
  </si>
  <si>
    <t>&gt;anti_CRISPR1290__WP_009258904.1MULTISPECIES:_hypothetical_protein</t>
  </si>
  <si>
    <t>&gt;anti_CRISPR1291__ESL12359.1hypothetical_protein_N510_03518</t>
  </si>
  <si>
    <t>&gt;anti_CRISPR1292__WP_016321673.1hypothetical_protein</t>
  </si>
  <si>
    <t>&gt;anti_CRISPR1293__ESL12359.1__hypothetical_protein_N510_03518Draft_genome_sequences_of_the_altered_schaedler_flora,_a_defined_bacterial_community_from_gnotobiotic_mice</t>
  </si>
  <si>
    <t>&gt;anti_CRISPR1322__WP_118651841.1MULTISPECIES:_hypothetical_protein</t>
  </si>
  <si>
    <t>&gt;anti_CRISPR3625__WP_046699157.1__anti-CRISPR_N-acetyltransferase_AcrVA5An_anti-CRISPR_protein_disables_type_V_Cas12a_by_acetylation</t>
  </si>
  <si>
    <t>&gt;anti_CRISPR3628__AKS70260.1hypothetical_protein_NP71_07010</t>
  </si>
  <si>
    <t>&gt;anti_CRISPR3629__7EL1_E__Chain_E,_100AAStructural_basis_of_Staphylococcus_aureus_Cas9_inhibition_by_AcrIIA14</t>
  </si>
  <si>
    <t>LKKTIEKLLNSDLNSNYIAKKTGVEQSTIYRLRTGERQLGKLGLDSAERLYNYQKEIE_NMKSVKYISNMSKQEKGYRVYVNVVNEDTDKGFLFPSVPKEVIENDKIDELFNFEH_HKPYVQKAKSRYDKNGIGYKIVQLDEGFQKFIELNKEKMKENLDY</t>
  </si>
  <si>
    <t>&gt;anti_CRISPR3630__WP_142302263.1hypothetical_protein</t>
  </si>
  <si>
    <t>MRKTIERLLNSELSSNSIAVRTGVSQAVISKLRNGKKELGNLTLNSAEKLFEYQKEMEKVDTWIVYRGRTADMNKSYIAEGSTYEEVYNNFVDKYGYDVLDEDIYEIQLLKKNGENLDDYDVDSDGINNYDKLDEFRESDYVDLEDYDYRELFENSSSQVYYHEFEITH E</t>
  </si>
  <si>
    <t>&gt;anti_CRISPR3631__WP_061665674.1hypothetical_protein</t>
  </si>
  <si>
    <t>&gt;anti_CRISPR3632__EFT37722.1hypothetical_protein_HMPREF9494_02447</t>
  </si>
  <si>
    <t>&gt;anti_CRISPR3633__WP_002401839.1hypothetical_protein</t>
  </si>
  <si>
    <t>&gt;anti_CRISPR3634__WP_074626943.1hypothetical_protein</t>
  </si>
  <si>
    <t>&gt;anti_CRISPR3635__WP_099390844.1hypothetical_protein</t>
  </si>
  <si>
    <t>&gt;anti_CRISPR3636__WP_074627086.1hypothetical_protein</t>
  </si>
  <si>
    <t>&gt;anti_CRISPR3637__WP_107591702.1hypothetical_protein</t>
  </si>
  <si>
    <t>&gt;anti_CRISPR3638__WP_100006909.1hypothetical_protein</t>
  </si>
  <si>
    <t>&gt;anti_CRISPR3639__WP_000384271.1__MULTISPECIES:_replication_initiator_protein_AStructural_changes_in_RepA,_a_plasmid_replication_initiator,_upon_binding_to_origin_DNA</t>
  </si>
  <si>
    <t>MDYDNENYLIPKILLQDDFYSSLSAKDILVYAVLKDRQIEALE_KGWIDTDGSIYLNFKLIELAKMFSCSRTTMIDVMQRLEEVNLI_ERERVDVFYGYSLPYKTYINEV</t>
  </si>
  <si>
    <t>&gt;anti_CRISPR3640__OHX26873.1__hypothetical_protein_BKX95_08030Complete_genome_sequence_of_Streptococcus_iniae_UEL-Si1_isolated_in_diseased_Nile_tilapia_(Oreochrmis_niloticus)_from_the_Paranapanema_River_basin,_Parana,_Southen_Brazil</t>
  </si>
  <si>
    <t>MKNYEVTNEVKNLNTQVETIGQAVDLYKEYGSNTIVWSIDK_NEDLIDEVTELVAEYAEKGTVIK</t>
  </si>
  <si>
    <t>&gt;anti_CRISPR3641__5601902__LiPA006_gp24gp24</t>
  </si>
  <si>
    <t>MSKTMYKNDVIELIKNAKTNNEELLFTSVERNTREAATQYFR_CPEKHVSDAGVYYGEDFEFDGFEIFEDDLIYTRSYDKEELN</t>
  </si>
  <si>
    <t>&gt;anti_CRISPR3642__WP_053038109.1hypothetical_protein</t>
  </si>
  <si>
    <t>&gt;anti_CRISPR3643__WP_117085605.1hypothetical_protein</t>
  </si>
  <si>
    <t>&gt;anti_CRISPR3644__WP_038434996.1hypothetical_protein</t>
  </si>
  <si>
    <t>&gt;anti_CRISPR3645__WP_117085604.1hypothetical_protein</t>
  </si>
  <si>
    <t>&gt;anti_CRISPR3646___WP_121296237.1hypothetical_protein</t>
  </si>
  <si>
    <t>&gt;anti_CRISPR3647__WP_102117861.1hypothetical_protein</t>
  </si>
  <si>
    <t>&gt;anti_CRISPR3648__WP_049300010.1hypothetical_protein</t>
  </si>
  <si>
    <t>&gt;anti_CRISPR3649__WP_060431798.1hypothetical_protein</t>
  </si>
  <si>
    <t>&gt;anti_CRISPR3650__WP_119870654.1MULTISPECIES:_hypothetical_protein</t>
  </si>
  <si>
    <t>&gt;anti_CRISPR3651__WP_119870655.1MULTISPECIES:_hypothetical_protein</t>
  </si>
  <si>
    <t>&gt;anti_CRISPR3652__WP_121268706.1hypothetical_protein</t>
  </si>
  <si>
    <t>&gt;anti_CRISPR3653__PLY37348.1__hypothetical_protein_F164LOC_10185Genome_of_Pectobacterium_carotovorum_causing_soft_rot_disease_of_Potato_in_Russia</t>
  </si>
  <si>
    <t>&gt;anti_CRISPR3654__WP_109463511.1hypothetical_protein</t>
  </si>
  <si>
    <t>&gt;anti_CRISPR3655__WP_052155777.1hypothetical_protein</t>
  </si>
  <si>
    <t>&gt;anti_CRISPR3656__WP_043084540.1hypothetical_protein</t>
  </si>
  <si>
    <t>&gt;anti_CRISPR3657__WP_021747296.1hypothetical_protein</t>
  </si>
  <si>
    <t>&gt;anti_CRISPR3658__WP_021747297.1hypothetical_protein</t>
  </si>
  <si>
    <t>&gt;anti_CRISPR3659__WP_036060266.1hypothetical_protein</t>
  </si>
  <si>
    <t>&gt;anti_CRISPR3660__WP_021746815.1hypothetical_protein</t>
  </si>
  <si>
    <t>&gt;anti_CRISPR3661__WP_021747061.1MULTISPECIES:_hypothetical_protein</t>
  </si>
  <si>
    <t>&gt;anti_CRISPR3662__31491727__RCAP_RS14470hypothetical_protein</t>
  </si>
  <si>
    <t>&gt;anti_CRISPR3663__WP_015769209.1hypothetical_protein</t>
  </si>
  <si>
    <t>&gt;anti_CRISPR3664__951359__SIRV1gp29__DUF1874_domain-containing_proteinprotein-coding</t>
  </si>
  <si>
    <t>&gt;anti_CRISPR3665__951423__SIRV2gp48hypothetical_protein</t>
  </si>
  <si>
    <t>&gt;anti_CRISPR3666__WP_015769207.1hypothetical_protein</t>
  </si>
  <si>
    <t>&gt;anti_CRISPR3667__19684908__HF68_gp32anti-CRISPR_protein_AcrF2</t>
  </si>
  <si>
    <t>&gt;anti_CRISPR3668__WP_058130594.1hypothetical_protein</t>
  </si>
  <si>
    <t>&gt;anti_CRISPR3670__WP_153575361.1hypothetical_protein</t>
  </si>
  <si>
    <t>&gt;anti_CRISPR3672__WP_089394111.1hypothetical_protein</t>
  </si>
  <si>
    <t>&gt;anti_CRISPR3674__AQZ95447.1__hypothetical_protein_BVH74_12110Complete_genome_sequence_of_the_novel_DNRA_strain_Pseudomonas_sp._S-6-2_isolated_from_Chinese_polluted_river_sediment</t>
  </si>
  <si>
    <t>&gt;anti_CRISPR3675__WP_003294373.1hypothetical_protein</t>
  </si>
  <si>
    <t>&gt;anti_CRISPR3677__WP_074202337.1hypothetical_protein</t>
  </si>
  <si>
    <t>&gt;anti_CRISPR3678__WP_101192668.1hypothetical_protein</t>
  </si>
  <si>
    <t>&gt;anti_CRISPR3679__AFK66538.1__hypothetical_protein_RHZG_00032The_Genome_Sequence_of_Rhodobacter_phage_RcNL1</t>
  </si>
  <si>
    <t>&gt;anti_CRISPR3680__WP_017907426.1hypothetical_protein</t>
  </si>
  <si>
    <t>&gt;anti_CRISPR3681__WP_058195519.1hypothetical_protein</t>
  </si>
  <si>
    <t>&gt;anti_CRISPR0009__WP_208535804.1hypothetical_protein,_partial</t>
  </si>
  <si>
    <t>MKVPAFFAANILTIEQIIEAINNDGSAMTSAPEIAGYYAWDAATDALESENDLEQLTEDDFVAHLEVLEERGAKIDRDAAVAVALQFQAAAVNDLHSGDE</t>
  </si>
  <si>
    <t>&gt;anti_CRISPR0010__WP_031691692.1hypothetical_protein</t>
  </si>
  <si>
    <t>MKVPAFFAANILTIEQIIEAINNDGSAMTSAPEIAGYYAWDAATDALESENDLEQLTEDDFVAHLEVLEERGAKINRDAAIAVALQFQAAAVNDLHSGDE</t>
  </si>
  <si>
    <t>&gt;anti_CRISPR0039__WP_006533530.1hypothetical_protein</t>
  </si>
  <si>
    <t>MKSTYIIKEVQNINSDREGVKVETTSLTSAKRIASKNQFFHGTVLRIESESGNWLAYKEDGKRWIECE</t>
  </si>
  <si>
    <t>&gt;anti_CRISPR0144__WP_031669445.1__anti-CRISPR_protein_AcrIIA1Inhibition_of_CRISPR-Cas9_with_Bacteriophage_Proteins</t>
  </si>
  <si>
    <t>MTIKLLDEFLKKHDLTRYQLSKLTGISQNTLKDQNEKPLNKYTVSILRSLSLISGLSVSDVLFELEDIEKNSDDLAGFKHLLDKYKLSFPAQEFELYCLIKEFESANIEVLPFTFNRFENEEHVNIEKDVCKALENAITVLKEKKNELL</t>
  </si>
  <si>
    <t>&gt;anti_CRISPR0153__WP_060571535.1anti-CRISPR_protein_AcrIIA1</t>
  </si>
  <si>
    <t>MTIKLLDEFLKKHDLTRYQLSKLTGISQNTLKDQNEKPLNKYTVSILRSLSLISGLSVSDVLFELEDIEKNSDDLAGFKHLLDKYKLSFPAQEFELYCLIKEFESTNIEVLPFTFNRFENEEHVNIKKDVCKALENAITVLKEKKNELL</t>
  </si>
  <si>
    <t>&gt;anti_CRISPR0253__EZH71062.1__hypothetical_protein_T283_03790,_partialTriclosan-Induced_Aminoglycoside-Tolerant_Listeria_monocytogenes_Isolates_Can_Appear_as_Small-Colony_Variants</t>
  </si>
  <si>
    <t>KMTLTRAQKKYAEAMHEFINMVDDFEESTPDFAKEVLHDSDYVVITKNEKYAVALCSLSTDECEYDTNLYLDEKLVDYSTVDVNGVTYYINIVETNDIDDLEIATDEDEMKSGNQEIILKSELN</t>
  </si>
  <si>
    <t>&gt;anti_CRISPR0254__WP_031646276.1__anti-CRISPR_protein_AcrIIA2Inhibition_of_CRISPR-Cas9_with_Bacteriophage_Proteins</t>
  </si>
  <si>
    <t>MTITRAQKKYAEAMHEFINMVDDFEESTPDFAKEVLHDSDYVVITKNEKYAVALCSLSTDECEYDTNLYLDEKLVDYSTVDVNGVTYYINIVETNDIDDLEIATDEDEMKSGNQEIILKSELK</t>
  </si>
  <si>
    <t>&gt;anti_CRISPR0256__WP_031668925.1__anti-CRISPR_protein_AcrIIA2Inhibition_of_CRISPR-Cas9_with_Bacteriophage_Proteins</t>
  </si>
  <si>
    <t>MTLTRAQKKYAEAMHEFINMVDDFEESTPDFAKEVLHDSDYVVITKNEKYAVALCSLSTDECEYDTNLYLDEKLVDYSTVDVNGVTYYINIVETNDIDDLEIATDEDEMKSGNQEIILKSELN</t>
  </si>
  <si>
    <t>&gt;anti_CRISPR0268__EZH71062.1__hypothetical_protein_T283_03790,_partialTriclosan-Induced_Aminoglycoside-Tolerant_Listeria_monocytogenes_Isolates_Can_Appear_as_Small-Colony_Variants</t>
  </si>
  <si>
    <t>MTLTRAQKKYAEAMHEFINMVDDFEESTPDFAKEVLHDSDYVVITKNEKYAVALCSLSTDECEYDTNLYLDEKLVDYSTVDVNGVTYYINIVETNDIDDLEIATDEDEMKSGNQEIILKSEL</t>
  </si>
  <si>
    <t>&gt;anti_CRISPR0275__KXX34219.1__hypothetical_protein_AWI79_14915Whole_genome_shotgun_sequencing_of_cultured_foodborne_pathogen</t>
  </si>
  <si>
    <t>MTTARKKFYQAISEFEAMTGKDVERTPQIADEVLNDAEYIAFTKTEKYALYLCTSNVEGLEDRYFLDEECLDSTFLETEDNETYYIHFLQETEFSEDDNEDELPLATEEQIEAYDKQEELKAVILKKELN</t>
  </si>
  <si>
    <t>&gt;anti_CRISPR0456__2769193__AFV1_ORF99__hypothetical_proteinprotein-coding</t>
  </si>
  <si>
    <t>MDTHEFHKLLIKVVDLFLEDRIKEFELKLNTTLDELEFEELIGKPDSSNSAENNGIFIDEYSYDASENAIKKLFVEYVRQPEFKYTVLSIKGVNDWVRE</t>
  </si>
  <si>
    <t>&gt;anti_CRISPR0475__922304__SIFV0014__hypothetical_proteinprotein-coding</t>
  </si>
  <si>
    <t>MEKQDLEKIESDIINDWTEADDLDDALDFLFMEKVSEFKIKFKDPLKVTEEEYRELLGNYDSSNSVSSNGITIDQYTYDEDDDIMYKLEFTYRKEDNKIYIYEVQGWREKKK</t>
  </si>
  <si>
    <t>&gt;anti_CRISPR0247__WP_003722517.1anti-CRISPR_protein_AcrIIA2</t>
  </si>
  <si>
    <t>&gt;anti_CRISPR1294__CUQ24833.1Uncharacterised_protein</t>
  </si>
  <si>
    <t>&gt;anti_CRISPR0139__5601857__LiPA006_gp23__anti-CRISPR_protein_AcrIIA1protein-coding</t>
  </si>
  <si>
    <t>Function of Acr-v</t>
  </si>
  <si>
    <t>anti_CRISPR0558__DAY88739.1__MAG_TPA:_Protein_of_unknown_function_(DUF2829)</t>
  </si>
  <si>
    <t>anti_CRISPR1288__OHE43765.1__hypothetical_protein_A2221_00405</t>
  </si>
  <si>
    <t>anti_CRISPR3643__WP_117085605.1__hypothetical_protein</t>
  </si>
  <si>
    <t>Function of protein jumbo phage</t>
  </si>
  <si>
    <t xml:space="preserve">No. of predicted spacers </t>
  </si>
  <si>
    <t>No. of positive hits matching the correct phage-host combination</t>
  </si>
  <si>
    <t>Total hits</t>
  </si>
  <si>
    <t>Total</t>
  </si>
  <si>
    <t>Distribution of Acr, spacer across jumbo phages infecting CRISPR-Cas containing hosts. List of host organisms with and without CRISPR-Cas systems are given in S7A. List of verified Acrs (Acr-v) curated from (52) and analysed in this study are given in S7B. S7C shows jumbo phages having hits with Acr-v. S7D shows spacer distribution in 302 jumbo phage genomes. Heatmap of distribution of phuZ, chmA, Acr-v and Spacer according to viral clusters are shown in S7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17">
    <font>
      <sz val="10"/>
      <color rgb="FF000000"/>
      <name val="Arial"/>
      <charset val="1"/>
    </font>
    <font>
      <sz val="12"/>
      <color rgb="FF000000"/>
      <name val="Nimbus Roman"/>
      <charset val="1"/>
    </font>
    <font>
      <b/>
      <sz val="12"/>
      <color rgb="FF000000"/>
      <name val="Nimbus Roman"/>
      <charset val="1"/>
    </font>
    <font>
      <sz val="12"/>
      <color rgb="FFFF1100"/>
      <name val="Nimbus Roman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0"/>
      <color rgb="FF000000"/>
      <name val="Arial"/>
      <charset val="1"/>
    </font>
    <font>
      <b/>
      <i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rgb="FF000000"/>
      <name val="Roboto"/>
    </font>
    <font>
      <i/>
      <sz val="12"/>
      <color rgb="FFFF1100"/>
      <name val="Nimbus Roman"/>
    </font>
    <font>
      <i/>
      <sz val="12"/>
      <color rgb="FF000000"/>
      <name val="Nimbus Roman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11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  <xf numFmtId="0" fontId="13" fillId="2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wrapText="1"/>
    </xf>
    <xf numFmtId="0" fontId="14" fillId="0" borderId="1" xfId="0" applyFont="1" applyBorder="1"/>
    <xf numFmtId="0" fontId="15" fillId="0" borderId="1" xfId="0" applyFont="1" applyBorder="1"/>
    <xf numFmtId="0" fontId="1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11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55D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90"/>
  <sheetViews>
    <sheetView zoomScale="110" zoomScaleNormal="110" workbookViewId="0">
      <pane ySplit="3" topLeftCell="A4" activePane="bottomLeft" state="frozen"/>
      <selection pane="bottomLeft"/>
    </sheetView>
  </sheetViews>
  <sheetFormatPr defaultColWidth="11.5703125" defaultRowHeight="15"/>
  <cols>
    <col min="1" max="1" width="71" style="1" customWidth="1"/>
    <col min="2" max="1024" width="11.5703125" style="1"/>
  </cols>
  <sheetData>
    <row r="1" spans="1:2">
      <c r="A1" s="17" t="s">
        <v>1139</v>
      </c>
    </row>
    <row r="2" spans="1:2" s="2" customFormat="1" ht="15.75">
      <c r="A2" s="2" t="s">
        <v>0</v>
      </c>
    </row>
    <row r="3" spans="1:2" s="2" customFormat="1" ht="15.75">
      <c r="A3" s="2" t="s">
        <v>1</v>
      </c>
      <c r="B3" s="2" t="s">
        <v>2</v>
      </c>
    </row>
    <row r="4" spans="1:2">
      <c r="A4" s="25" t="s">
        <v>3</v>
      </c>
      <c r="B4" s="3">
        <v>1</v>
      </c>
    </row>
    <row r="5" spans="1:2">
      <c r="A5" s="25" t="s">
        <v>4</v>
      </c>
      <c r="B5" s="3">
        <v>12</v>
      </c>
    </row>
    <row r="6" spans="1:2">
      <c r="A6" s="25" t="s">
        <v>5</v>
      </c>
      <c r="B6" s="3">
        <v>12</v>
      </c>
    </row>
    <row r="7" spans="1:2">
      <c r="A7" s="25" t="s">
        <v>6</v>
      </c>
      <c r="B7" s="3">
        <v>1</v>
      </c>
    </row>
    <row r="8" spans="1:2">
      <c r="A8" s="25" t="s">
        <v>7</v>
      </c>
      <c r="B8" s="3">
        <v>1</v>
      </c>
    </row>
    <row r="9" spans="1:2">
      <c r="A9" s="25" t="s">
        <v>8</v>
      </c>
      <c r="B9" s="3">
        <v>3</v>
      </c>
    </row>
    <row r="10" spans="1:2">
      <c r="A10" s="25" t="s">
        <v>9</v>
      </c>
      <c r="B10" s="3">
        <v>1</v>
      </c>
    </row>
    <row r="11" spans="1:2">
      <c r="A11" s="25" t="s">
        <v>10</v>
      </c>
      <c r="B11" s="3">
        <v>1</v>
      </c>
    </row>
    <row r="12" spans="1:2">
      <c r="A12" s="25" t="s">
        <v>11</v>
      </c>
      <c r="B12" s="3">
        <v>16</v>
      </c>
    </row>
    <row r="13" spans="1:2">
      <c r="A13" s="25" t="s">
        <v>12</v>
      </c>
      <c r="B13" s="3">
        <v>1</v>
      </c>
    </row>
    <row r="14" spans="1:2">
      <c r="A14" s="25" t="s">
        <v>13</v>
      </c>
      <c r="B14" s="3">
        <v>1</v>
      </c>
    </row>
    <row r="15" spans="1:2">
      <c r="A15" s="25" t="s">
        <v>14</v>
      </c>
      <c r="B15" s="3">
        <v>56</v>
      </c>
    </row>
    <row r="16" spans="1:2">
      <c r="A16" s="25" t="s">
        <v>15</v>
      </c>
      <c r="B16" s="3">
        <v>13</v>
      </c>
    </row>
    <row r="17" spans="1:2">
      <c r="A17" s="25" t="s">
        <v>16</v>
      </c>
      <c r="B17" s="3">
        <v>1</v>
      </c>
    </row>
    <row r="18" spans="1:2">
      <c r="A18" s="25" t="s">
        <v>17</v>
      </c>
      <c r="B18" s="3">
        <v>1</v>
      </c>
    </row>
    <row r="19" spans="1:2">
      <c r="A19" s="25" t="s">
        <v>18</v>
      </c>
      <c r="B19" s="3">
        <v>14</v>
      </c>
    </row>
    <row r="20" spans="1:2">
      <c r="A20" s="25" t="s">
        <v>19</v>
      </c>
      <c r="B20" s="3">
        <v>1</v>
      </c>
    </row>
    <row r="21" spans="1:2">
      <c r="A21" s="25" t="s">
        <v>20</v>
      </c>
      <c r="B21" s="3">
        <v>1</v>
      </c>
    </row>
    <row r="22" spans="1:2">
      <c r="A22" s="25" t="s">
        <v>21</v>
      </c>
      <c r="B22" s="3">
        <v>1</v>
      </c>
    </row>
    <row r="23" spans="1:2">
      <c r="A23" s="25" t="s">
        <v>22</v>
      </c>
      <c r="B23" s="3">
        <v>2</v>
      </c>
    </row>
    <row r="24" spans="1:2">
      <c r="A24" s="25" t="s">
        <v>23</v>
      </c>
      <c r="B24" s="3">
        <v>1</v>
      </c>
    </row>
    <row r="25" spans="1:2">
      <c r="A25" s="25" t="s">
        <v>24</v>
      </c>
      <c r="B25" s="3">
        <v>1</v>
      </c>
    </row>
    <row r="26" spans="1:2">
      <c r="A26" s="25" t="s">
        <v>25</v>
      </c>
      <c r="B26" s="3">
        <v>1</v>
      </c>
    </row>
    <row r="27" spans="1:2">
      <c r="A27" s="25" t="s">
        <v>26</v>
      </c>
      <c r="B27" s="3">
        <v>12</v>
      </c>
    </row>
    <row r="28" spans="1:2">
      <c r="A28" s="25" t="s">
        <v>27</v>
      </c>
      <c r="B28" s="3">
        <v>1</v>
      </c>
    </row>
    <row r="29" spans="1:2">
      <c r="A29" s="25" t="s">
        <v>28</v>
      </c>
      <c r="B29" s="3">
        <v>4</v>
      </c>
    </row>
    <row r="30" spans="1:2">
      <c r="A30" s="25" t="s">
        <v>29</v>
      </c>
      <c r="B30" s="3">
        <v>3</v>
      </c>
    </row>
    <row r="31" spans="1:2">
      <c r="A31" s="25" t="s">
        <v>30</v>
      </c>
      <c r="B31" s="3">
        <v>2</v>
      </c>
    </row>
    <row r="32" spans="1:2">
      <c r="A32" s="25" t="s">
        <v>31</v>
      </c>
      <c r="B32" s="3">
        <v>3</v>
      </c>
    </row>
    <row r="33" spans="1:2">
      <c r="A33" s="25" t="s">
        <v>32</v>
      </c>
      <c r="B33" s="3">
        <v>13</v>
      </c>
    </row>
    <row r="34" spans="1:2">
      <c r="A34" s="25" t="s">
        <v>33</v>
      </c>
      <c r="B34" s="3">
        <v>1</v>
      </c>
    </row>
    <row r="35" spans="1:2">
      <c r="A35" s="25" t="s">
        <v>34</v>
      </c>
      <c r="B35" s="3">
        <v>3</v>
      </c>
    </row>
    <row r="36" spans="1:2">
      <c r="A36" s="25" t="s">
        <v>35</v>
      </c>
      <c r="B36" s="3">
        <v>1</v>
      </c>
    </row>
    <row r="37" spans="1:2">
      <c r="A37" s="25" t="s">
        <v>36</v>
      </c>
      <c r="B37" s="3">
        <v>1</v>
      </c>
    </row>
    <row r="38" spans="1:2">
      <c r="A38" s="25" t="s">
        <v>37</v>
      </c>
      <c r="B38" s="3">
        <v>2</v>
      </c>
    </row>
    <row r="39" spans="1:2">
      <c r="A39" s="25" t="s">
        <v>38</v>
      </c>
      <c r="B39" s="3">
        <v>4</v>
      </c>
    </row>
    <row r="40" spans="1:2">
      <c r="A40" s="25" t="s">
        <v>39</v>
      </c>
      <c r="B40" s="3">
        <v>1</v>
      </c>
    </row>
    <row r="41" spans="1:2">
      <c r="A41" s="25" t="s">
        <v>40</v>
      </c>
      <c r="B41" s="3">
        <v>7</v>
      </c>
    </row>
    <row r="42" spans="1:2">
      <c r="A42" s="25" t="s">
        <v>41</v>
      </c>
      <c r="B42" s="3">
        <v>6</v>
      </c>
    </row>
    <row r="43" spans="1:2">
      <c r="A43" s="25" t="s">
        <v>42</v>
      </c>
      <c r="B43" s="3">
        <v>3</v>
      </c>
    </row>
    <row r="44" spans="1:2">
      <c r="A44" s="25" t="s">
        <v>43</v>
      </c>
      <c r="B44" s="3">
        <v>4</v>
      </c>
    </row>
    <row r="45" spans="1:2">
      <c r="A45" s="25" t="s">
        <v>44</v>
      </c>
      <c r="B45" s="3">
        <v>1</v>
      </c>
    </row>
    <row r="46" spans="1:2">
      <c r="A46" s="25" t="s">
        <v>45</v>
      </c>
      <c r="B46" s="3">
        <v>4</v>
      </c>
    </row>
    <row r="47" spans="1:2">
      <c r="A47" s="25" t="s">
        <v>46</v>
      </c>
      <c r="B47" s="3">
        <v>1</v>
      </c>
    </row>
    <row r="48" spans="1:2">
      <c r="A48" s="25" t="s">
        <v>47</v>
      </c>
      <c r="B48" s="3">
        <v>4</v>
      </c>
    </row>
    <row r="49" spans="1:2">
      <c r="A49" s="25" t="s">
        <v>48</v>
      </c>
      <c r="B49" s="3">
        <v>1</v>
      </c>
    </row>
    <row r="50" spans="1:2">
      <c r="A50" s="25" t="s">
        <v>49</v>
      </c>
      <c r="B50" s="3">
        <v>3</v>
      </c>
    </row>
    <row r="51" spans="1:2">
      <c r="A51" s="25" t="s">
        <v>50</v>
      </c>
      <c r="B51" s="3">
        <v>1</v>
      </c>
    </row>
    <row r="52" spans="1:2">
      <c r="A52" s="25" t="s">
        <v>51</v>
      </c>
      <c r="B52" s="3">
        <v>35</v>
      </c>
    </row>
    <row r="53" spans="1:2">
      <c r="A53" s="25" t="s">
        <v>52</v>
      </c>
      <c r="B53" s="3">
        <v>2</v>
      </c>
    </row>
    <row r="54" spans="1:2">
      <c r="A54" s="25" t="s">
        <v>53</v>
      </c>
      <c r="B54" s="3">
        <v>1</v>
      </c>
    </row>
    <row r="55" spans="1:2">
      <c r="A55" s="25" t="s">
        <v>54</v>
      </c>
      <c r="B55" s="3">
        <v>12</v>
      </c>
    </row>
    <row r="56" spans="1:2">
      <c r="A56" s="25" t="s">
        <v>55</v>
      </c>
      <c r="B56" s="3">
        <v>3</v>
      </c>
    </row>
    <row r="57" spans="1:2">
      <c r="A57" s="25" t="s">
        <v>56</v>
      </c>
      <c r="B57" s="3">
        <v>2</v>
      </c>
    </row>
    <row r="58" spans="1:2">
      <c r="A58" s="25" t="s">
        <v>57</v>
      </c>
      <c r="B58" s="3">
        <v>4</v>
      </c>
    </row>
    <row r="59" spans="1:2">
      <c r="A59" s="25" t="s">
        <v>58</v>
      </c>
      <c r="B59" s="3">
        <v>1</v>
      </c>
    </row>
    <row r="60" spans="1:2">
      <c r="A60" s="25" t="s">
        <v>59</v>
      </c>
      <c r="B60" s="3">
        <v>1</v>
      </c>
    </row>
    <row r="61" spans="1:2">
      <c r="A61" s="25" t="s">
        <v>60</v>
      </c>
      <c r="B61" s="3">
        <v>5</v>
      </c>
    </row>
    <row r="62" spans="1:2">
      <c r="A62" s="25" t="s">
        <v>61</v>
      </c>
      <c r="B62" s="3">
        <v>2</v>
      </c>
    </row>
    <row r="63" spans="1:2">
      <c r="A63" s="25" t="s">
        <v>62</v>
      </c>
      <c r="B63" s="3">
        <v>2</v>
      </c>
    </row>
    <row r="64" spans="1:2">
      <c r="A64" s="25" t="s">
        <v>63</v>
      </c>
      <c r="B64" s="3">
        <v>2</v>
      </c>
    </row>
    <row r="65" spans="1:2">
      <c r="A65" s="25" t="s">
        <v>64</v>
      </c>
      <c r="B65" s="3">
        <v>1</v>
      </c>
    </row>
    <row r="66" spans="1:2">
      <c r="B66" s="4">
        <f>SUM(B4:B65)</f>
        <v>302</v>
      </c>
    </row>
    <row r="69" spans="1:2" s="2" customFormat="1" ht="15.75">
      <c r="A69"/>
    </row>
    <row r="70" spans="1:2" ht="15.75">
      <c r="A70" s="2" t="s">
        <v>65</v>
      </c>
    </row>
    <row r="71" spans="1:2" s="2" customFormat="1" ht="15.75">
      <c r="A71" s="2" t="s">
        <v>1</v>
      </c>
      <c r="B71" s="2" t="s">
        <v>2</v>
      </c>
    </row>
    <row r="72" spans="1:2">
      <c r="A72" s="26" t="s">
        <v>66</v>
      </c>
      <c r="B72" s="5">
        <v>1</v>
      </c>
    </row>
    <row r="73" spans="1:2">
      <c r="A73" s="26" t="s">
        <v>67</v>
      </c>
      <c r="B73" s="5">
        <v>1</v>
      </c>
    </row>
    <row r="74" spans="1:2">
      <c r="A74" s="26" t="s">
        <v>68</v>
      </c>
      <c r="B74" s="5">
        <v>2</v>
      </c>
    </row>
    <row r="75" spans="1:2">
      <c r="A75" s="26" t="s">
        <v>69</v>
      </c>
      <c r="B75" s="5">
        <v>1</v>
      </c>
    </row>
    <row r="76" spans="1:2">
      <c r="A76" s="26" t="s">
        <v>70</v>
      </c>
      <c r="B76" s="5">
        <v>2</v>
      </c>
    </row>
    <row r="77" spans="1:2">
      <c r="A77" s="26" t="s">
        <v>71</v>
      </c>
      <c r="B77" s="5">
        <v>1</v>
      </c>
    </row>
    <row r="78" spans="1:2">
      <c r="A78" s="26" t="s">
        <v>72</v>
      </c>
      <c r="B78" s="5">
        <v>1</v>
      </c>
    </row>
    <row r="79" spans="1:2">
      <c r="A79" s="26" t="s">
        <v>73</v>
      </c>
      <c r="B79" s="5">
        <v>1</v>
      </c>
    </row>
    <row r="80" spans="1:2">
      <c r="A80" s="26" t="s">
        <v>74</v>
      </c>
      <c r="B80" s="5">
        <v>1</v>
      </c>
    </row>
    <row r="81" spans="1:2">
      <c r="A81" s="26" t="s">
        <v>75</v>
      </c>
      <c r="B81" s="5">
        <v>4</v>
      </c>
    </row>
    <row r="82" spans="1:2">
      <c r="A82" s="26" t="s">
        <v>76</v>
      </c>
      <c r="B82" s="5">
        <v>5</v>
      </c>
    </row>
    <row r="83" spans="1:2">
      <c r="A83" s="26" t="s">
        <v>77</v>
      </c>
      <c r="B83" s="5">
        <v>1</v>
      </c>
    </row>
    <row r="84" spans="1:2">
      <c r="A84" s="26" t="s">
        <v>78</v>
      </c>
      <c r="B84" s="5">
        <v>1</v>
      </c>
    </row>
    <row r="85" spans="1:2">
      <c r="A85" s="26" t="s">
        <v>79</v>
      </c>
      <c r="B85" s="5">
        <v>1</v>
      </c>
    </row>
    <row r="86" spans="1:2">
      <c r="A86" s="26" t="s">
        <v>80</v>
      </c>
      <c r="B86" s="5">
        <v>3</v>
      </c>
    </row>
    <row r="87" spans="1:2">
      <c r="A87" s="26" t="s">
        <v>81</v>
      </c>
      <c r="B87" s="5">
        <v>1</v>
      </c>
    </row>
    <row r="88" spans="1:2">
      <c r="A88" s="26" t="s">
        <v>82</v>
      </c>
      <c r="B88" s="5">
        <v>1</v>
      </c>
    </row>
    <row r="89" spans="1:2">
      <c r="A89" s="26" t="s">
        <v>83</v>
      </c>
      <c r="B89" s="5">
        <v>1</v>
      </c>
    </row>
    <row r="90" spans="1:2">
      <c r="B90" s="6">
        <f>SUM(B72:B89)</f>
        <v>29</v>
      </c>
    </row>
  </sheetData>
  <conditionalFormatting sqref="B4:B65">
    <cfRule type="dataBar" priority="1">
      <dataBar>
        <cfvo type="min"/>
        <cfvo type="max"/>
        <color rgb="FFF55D59"/>
      </dataBar>
      <extLst>
        <ext xmlns:x14="http://schemas.microsoft.com/office/spreadsheetml/2009/9/main" uri="{B025F937-C7B1-47D3-B67F-A62EFF666E3E}">
          <x14:id>{E654D8ED-1269-41B2-94BF-1C3651133D7D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84D787-5AF6-423B-B104-24D3B8FCCBCA}</x14:id>
        </ext>
      </extLst>
    </cfRule>
  </conditionalFormatting>
  <conditionalFormatting sqref="B72:B89">
    <cfRule type="dataBar" priority="2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2219C41D-DFB2-4A43-99D4-C9FE6B412523}</x14:id>
        </ext>
      </extLst>
    </cfRule>
  </conditionalFormatting>
  <pageMargins left="0.74791666666666701" right="0.74791666666666701" top="0.98402777777777795" bottom="0.98402777777777795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54D8ED-1269-41B2-94BF-1C3651133D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F84D787-5AF6-423B-B104-24D3B8FCCB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B65</xm:sqref>
        </x14:conditionalFormatting>
        <x14:conditionalFormatting xmlns:xm="http://schemas.microsoft.com/office/excel/2006/main">
          <x14:cfRule type="dataBar" id="{2219C41D-DFB2-4A43-99D4-C9FE6B4125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2:B8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71"/>
  <sheetViews>
    <sheetView workbookViewId="0"/>
  </sheetViews>
  <sheetFormatPr defaultColWidth="11.5703125" defaultRowHeight="12.75"/>
  <cols>
    <col min="1" max="1" width="295.85546875" customWidth="1"/>
  </cols>
  <sheetData>
    <row r="1" spans="1:1">
      <c r="A1" s="17" t="s">
        <v>1139</v>
      </c>
    </row>
    <row r="2" spans="1:1">
      <c r="A2" t="s">
        <v>980</v>
      </c>
    </row>
    <row r="3" spans="1:1">
      <c r="A3" t="s">
        <v>868</v>
      </c>
    </row>
    <row r="4" spans="1:1">
      <c r="A4" t="s">
        <v>981</v>
      </c>
    </row>
    <row r="5" spans="1:1">
      <c r="A5" t="s">
        <v>869</v>
      </c>
    </row>
    <row r="6" spans="1:1">
      <c r="A6" t="s">
        <v>982</v>
      </c>
    </row>
    <row r="7" spans="1:1">
      <c r="A7" t="s">
        <v>870</v>
      </c>
    </row>
    <row r="8" spans="1:1">
      <c r="A8" t="s">
        <v>983</v>
      </c>
    </row>
    <row r="9" spans="1:1">
      <c r="A9" t="s">
        <v>871</v>
      </c>
    </row>
    <row r="10" spans="1:1">
      <c r="A10" t="s">
        <v>984</v>
      </c>
    </row>
    <row r="11" spans="1:1">
      <c r="A11" t="s">
        <v>872</v>
      </c>
    </row>
    <row r="12" spans="1:1">
      <c r="A12" t="s">
        <v>985</v>
      </c>
    </row>
    <row r="13" spans="1:1">
      <c r="A13" t="s">
        <v>873</v>
      </c>
    </row>
    <row r="14" spans="1:1">
      <c r="A14" t="s">
        <v>986</v>
      </c>
    </row>
    <row r="15" spans="1:1">
      <c r="A15" t="s">
        <v>874</v>
      </c>
    </row>
    <row r="16" spans="1:1">
      <c r="A16" t="s">
        <v>987</v>
      </c>
    </row>
    <row r="17" spans="1:1">
      <c r="A17" t="s">
        <v>875</v>
      </c>
    </row>
    <row r="18" spans="1:1">
      <c r="A18" t="s">
        <v>988</v>
      </c>
    </row>
    <row r="19" spans="1:1">
      <c r="A19" t="s">
        <v>876</v>
      </c>
    </row>
    <row r="20" spans="1:1">
      <c r="A20" t="s">
        <v>989</v>
      </c>
    </row>
    <row r="21" spans="1:1">
      <c r="A21" t="s">
        <v>877</v>
      </c>
    </row>
    <row r="22" spans="1:1">
      <c r="A22" t="s">
        <v>990</v>
      </c>
    </row>
    <row r="23" spans="1:1">
      <c r="A23" t="s">
        <v>878</v>
      </c>
    </row>
    <row r="24" spans="1:1">
      <c r="A24" t="s">
        <v>991</v>
      </c>
    </row>
    <row r="25" spans="1:1">
      <c r="A25" t="s">
        <v>879</v>
      </c>
    </row>
    <row r="26" spans="1:1">
      <c r="A26" t="s">
        <v>992</v>
      </c>
    </row>
    <row r="27" spans="1:1">
      <c r="A27" t="s">
        <v>880</v>
      </c>
    </row>
    <row r="28" spans="1:1">
      <c r="A28" t="s">
        <v>993</v>
      </c>
    </row>
    <row r="29" spans="1:1">
      <c r="A29" t="s">
        <v>881</v>
      </c>
    </row>
    <row r="30" spans="1:1">
      <c r="A30" t="s">
        <v>994</v>
      </c>
    </row>
    <row r="31" spans="1:1">
      <c r="A31" t="s">
        <v>882</v>
      </c>
    </row>
    <row r="32" spans="1:1">
      <c r="A32" t="s">
        <v>995</v>
      </c>
    </row>
    <row r="33" spans="1:1">
      <c r="A33" t="s">
        <v>883</v>
      </c>
    </row>
    <row r="34" spans="1:1">
      <c r="A34" t="s">
        <v>996</v>
      </c>
    </row>
    <row r="35" spans="1:1">
      <c r="A35" t="s">
        <v>884</v>
      </c>
    </row>
    <row r="36" spans="1:1">
      <c r="A36" t="s">
        <v>997</v>
      </c>
    </row>
    <row r="37" spans="1:1">
      <c r="A37" t="s">
        <v>885</v>
      </c>
    </row>
    <row r="38" spans="1:1">
      <c r="A38" t="s">
        <v>998</v>
      </c>
    </row>
    <row r="39" spans="1:1">
      <c r="A39" t="s">
        <v>886</v>
      </c>
    </row>
    <row r="40" spans="1:1">
      <c r="A40" t="s">
        <v>999</v>
      </c>
    </row>
    <row r="41" spans="1:1">
      <c r="A41" t="s">
        <v>887</v>
      </c>
    </row>
    <row r="42" spans="1:1">
      <c r="A42" t="s">
        <v>1000</v>
      </c>
    </row>
    <row r="43" spans="1:1">
      <c r="A43" t="s">
        <v>888</v>
      </c>
    </row>
    <row r="44" spans="1:1">
      <c r="A44" t="s">
        <v>1001</v>
      </c>
    </row>
    <row r="45" spans="1:1">
      <c r="A45" t="s">
        <v>889</v>
      </c>
    </row>
    <row r="46" spans="1:1">
      <c r="A46" t="s">
        <v>1002</v>
      </c>
    </row>
    <row r="47" spans="1:1">
      <c r="A47" t="s">
        <v>890</v>
      </c>
    </row>
    <row r="48" spans="1:1">
      <c r="A48" t="s">
        <v>1003</v>
      </c>
    </row>
    <row r="49" spans="1:1">
      <c r="A49" t="s">
        <v>891</v>
      </c>
    </row>
    <row r="50" spans="1:1">
      <c r="A50" t="s">
        <v>1004</v>
      </c>
    </row>
    <row r="51" spans="1:1">
      <c r="A51" t="s">
        <v>892</v>
      </c>
    </row>
    <row r="52" spans="1:1">
      <c r="A52" t="s">
        <v>1005</v>
      </c>
    </row>
    <row r="53" spans="1:1">
      <c r="A53" t="s">
        <v>893</v>
      </c>
    </row>
    <row r="54" spans="1:1">
      <c r="A54" t="s">
        <v>1006</v>
      </c>
    </row>
    <row r="55" spans="1:1">
      <c r="A55" t="s">
        <v>894</v>
      </c>
    </row>
    <row r="56" spans="1:1">
      <c r="A56" t="s">
        <v>1007</v>
      </c>
    </row>
    <row r="57" spans="1:1">
      <c r="A57" t="s">
        <v>895</v>
      </c>
    </row>
    <row r="58" spans="1:1">
      <c r="A58" t="s">
        <v>1008</v>
      </c>
    </row>
    <row r="59" spans="1:1">
      <c r="A59" t="s">
        <v>896</v>
      </c>
    </row>
    <row r="60" spans="1:1">
      <c r="A60" t="s">
        <v>1009</v>
      </c>
    </row>
    <row r="61" spans="1:1">
      <c r="A61" t="s">
        <v>897</v>
      </c>
    </row>
    <row r="62" spans="1:1">
      <c r="A62" t="s">
        <v>1010</v>
      </c>
    </row>
    <row r="63" spans="1:1">
      <c r="A63" t="s">
        <v>898</v>
      </c>
    </row>
    <row r="64" spans="1:1">
      <c r="A64" t="s">
        <v>1011</v>
      </c>
    </row>
    <row r="65" spans="1:1">
      <c r="A65" t="s">
        <v>899</v>
      </c>
    </row>
    <row r="66" spans="1:1">
      <c r="A66" t="s">
        <v>1012</v>
      </c>
    </row>
    <row r="67" spans="1:1">
      <c r="A67" t="s">
        <v>900</v>
      </c>
    </row>
    <row r="68" spans="1:1">
      <c r="A68" t="s">
        <v>1013</v>
      </c>
    </row>
    <row r="69" spans="1:1">
      <c r="A69" t="s">
        <v>901</v>
      </c>
    </row>
    <row r="70" spans="1:1">
      <c r="A70" t="s">
        <v>1014</v>
      </c>
    </row>
    <row r="71" spans="1:1">
      <c r="A71" t="s">
        <v>902</v>
      </c>
    </row>
    <row r="72" spans="1:1">
      <c r="A72" t="s">
        <v>1015</v>
      </c>
    </row>
    <row r="73" spans="1:1">
      <c r="A73" t="s">
        <v>903</v>
      </c>
    </row>
    <row r="74" spans="1:1">
      <c r="A74" t="s">
        <v>1016</v>
      </c>
    </row>
    <row r="75" spans="1:1">
      <c r="A75" t="s">
        <v>904</v>
      </c>
    </row>
    <row r="76" spans="1:1">
      <c r="A76" t="s">
        <v>1017</v>
      </c>
    </row>
    <row r="77" spans="1:1">
      <c r="A77" t="s">
        <v>905</v>
      </c>
    </row>
    <row r="78" spans="1:1">
      <c r="A78" t="s">
        <v>1018</v>
      </c>
    </row>
    <row r="79" spans="1:1">
      <c r="A79" t="s">
        <v>906</v>
      </c>
    </row>
    <row r="80" spans="1:1">
      <c r="A80" t="s">
        <v>1019</v>
      </c>
    </row>
    <row r="81" spans="1:1">
      <c r="A81" t="s">
        <v>907</v>
      </c>
    </row>
    <row r="82" spans="1:1">
      <c r="A82" t="s">
        <v>1020</v>
      </c>
    </row>
    <row r="83" spans="1:1">
      <c r="A83" t="s">
        <v>908</v>
      </c>
    </row>
    <row r="84" spans="1:1">
      <c r="A84" t="s">
        <v>1021</v>
      </c>
    </row>
    <row r="85" spans="1:1">
      <c r="A85" t="s">
        <v>909</v>
      </c>
    </row>
    <row r="86" spans="1:1">
      <c r="A86" t="s">
        <v>1022</v>
      </c>
    </row>
    <row r="87" spans="1:1">
      <c r="A87" t="s">
        <v>910</v>
      </c>
    </row>
    <row r="88" spans="1:1">
      <c r="A88" t="s">
        <v>1023</v>
      </c>
    </row>
    <row r="89" spans="1:1">
      <c r="A89" t="s">
        <v>911</v>
      </c>
    </row>
    <row r="90" spans="1:1">
      <c r="A90" t="s">
        <v>1024</v>
      </c>
    </row>
    <row r="91" spans="1:1">
      <c r="A91" t="s">
        <v>912</v>
      </c>
    </row>
    <row r="92" spans="1:1">
      <c r="A92" t="s">
        <v>1025</v>
      </c>
    </row>
    <row r="93" spans="1:1">
      <c r="A93" t="s">
        <v>913</v>
      </c>
    </row>
    <row r="94" spans="1:1">
      <c r="A94" t="s">
        <v>1026</v>
      </c>
    </row>
    <row r="95" spans="1:1">
      <c r="A95" t="s">
        <v>914</v>
      </c>
    </row>
    <row r="96" spans="1:1">
      <c r="A96" t="s">
        <v>1027</v>
      </c>
    </row>
    <row r="97" spans="1:1">
      <c r="A97" t="s">
        <v>915</v>
      </c>
    </row>
    <row r="98" spans="1:1">
      <c r="A98" t="s">
        <v>1028</v>
      </c>
    </row>
    <row r="99" spans="1:1">
      <c r="A99" t="s">
        <v>916</v>
      </c>
    </row>
    <row r="100" spans="1:1">
      <c r="A100" t="s">
        <v>1029</v>
      </c>
    </row>
    <row r="101" spans="1:1">
      <c r="A101" t="s">
        <v>917</v>
      </c>
    </row>
    <row r="102" spans="1:1">
      <c r="A102" t="s">
        <v>1021</v>
      </c>
    </row>
    <row r="103" spans="1:1">
      <c r="A103" t="s">
        <v>909</v>
      </c>
    </row>
    <row r="104" spans="1:1">
      <c r="A104" t="s">
        <v>1030</v>
      </c>
    </row>
    <row r="105" spans="1:1">
      <c r="A105" t="s">
        <v>918</v>
      </c>
    </row>
    <row r="106" spans="1:1">
      <c r="A106" t="s">
        <v>1031</v>
      </c>
    </row>
    <row r="107" spans="1:1">
      <c r="A107" t="s">
        <v>919</v>
      </c>
    </row>
    <row r="108" spans="1:1">
      <c r="A108" t="s">
        <v>1032</v>
      </c>
    </row>
    <row r="109" spans="1:1">
      <c r="A109" t="s">
        <v>825</v>
      </c>
    </row>
    <row r="110" spans="1:1">
      <c r="A110" t="s">
        <v>1033</v>
      </c>
    </row>
    <row r="111" spans="1:1">
      <c r="A111" t="s">
        <v>920</v>
      </c>
    </row>
    <row r="112" spans="1:1">
      <c r="A112" t="s">
        <v>1034</v>
      </c>
    </row>
    <row r="113" spans="1:1">
      <c r="A113" t="s">
        <v>921</v>
      </c>
    </row>
    <row r="114" spans="1:1">
      <c r="A114" t="s">
        <v>1035</v>
      </c>
    </row>
    <row r="115" spans="1:1">
      <c r="A115" t="s">
        <v>922</v>
      </c>
    </row>
    <row r="116" spans="1:1">
      <c r="A116" t="s">
        <v>1036</v>
      </c>
    </row>
    <row r="117" spans="1:1">
      <c r="A117" t="s">
        <v>923</v>
      </c>
    </row>
    <row r="118" spans="1:1">
      <c r="A118" t="s">
        <v>1037</v>
      </c>
    </row>
    <row r="119" spans="1:1">
      <c r="A119" t="s">
        <v>924</v>
      </c>
    </row>
    <row r="120" spans="1:1">
      <c r="A120" t="s">
        <v>1038</v>
      </c>
    </row>
    <row r="121" spans="1:1">
      <c r="A121" t="s">
        <v>925</v>
      </c>
    </row>
    <row r="122" spans="1:1">
      <c r="A122" t="s">
        <v>1039</v>
      </c>
    </row>
    <row r="123" spans="1:1">
      <c r="A123" t="s">
        <v>926</v>
      </c>
    </row>
    <row r="124" spans="1:1">
      <c r="A124" t="s">
        <v>1040</v>
      </c>
    </row>
    <row r="125" spans="1:1">
      <c r="A125" t="s">
        <v>843</v>
      </c>
    </row>
    <row r="126" spans="1:1">
      <c r="A126" t="s">
        <v>1041</v>
      </c>
    </row>
    <row r="127" spans="1:1">
      <c r="A127" t="s">
        <v>927</v>
      </c>
    </row>
    <row r="128" spans="1:1">
      <c r="A128" t="s">
        <v>1042</v>
      </c>
    </row>
    <row r="129" spans="1:1">
      <c r="A129" t="s">
        <v>928</v>
      </c>
    </row>
    <row r="130" spans="1:1">
      <c r="A130" t="s">
        <v>1043</v>
      </c>
    </row>
    <row r="131" spans="1:1">
      <c r="A131" t="s">
        <v>929</v>
      </c>
    </row>
    <row r="132" spans="1:1">
      <c r="A132" t="s">
        <v>1044</v>
      </c>
    </row>
    <row r="133" spans="1:1">
      <c r="A133" t="s">
        <v>930</v>
      </c>
    </row>
    <row r="134" spans="1:1">
      <c r="A134" t="s">
        <v>1045</v>
      </c>
    </row>
    <row r="135" spans="1:1">
      <c r="A135" t="s">
        <v>931</v>
      </c>
    </row>
    <row r="136" spans="1:1">
      <c r="A136" t="s">
        <v>1046</v>
      </c>
    </row>
    <row r="137" spans="1:1">
      <c r="A137" t="s">
        <v>933</v>
      </c>
    </row>
    <row r="138" spans="1:1">
      <c r="A138" t="s">
        <v>1047</v>
      </c>
    </row>
    <row r="139" spans="1:1">
      <c r="A139" t="s">
        <v>919</v>
      </c>
    </row>
    <row r="140" spans="1:1">
      <c r="A140" t="s">
        <v>1048</v>
      </c>
    </row>
    <row r="141" spans="1:1">
      <c r="A141" t="s">
        <v>934</v>
      </c>
    </row>
    <row r="142" spans="1:1">
      <c r="A142" t="s">
        <v>1049</v>
      </c>
    </row>
    <row r="143" spans="1:1">
      <c r="A143" t="s">
        <v>1050</v>
      </c>
    </row>
    <row r="144" spans="1:1">
      <c r="A144" t="s">
        <v>1051</v>
      </c>
    </row>
    <row r="145" spans="1:1">
      <c r="A145" t="s">
        <v>1052</v>
      </c>
    </row>
    <row r="146" spans="1:1">
      <c r="A146" t="s">
        <v>1053</v>
      </c>
    </row>
    <row r="147" spans="1:1">
      <c r="A147" t="s">
        <v>935</v>
      </c>
    </row>
    <row r="148" spans="1:1">
      <c r="A148" t="s">
        <v>1054</v>
      </c>
    </row>
    <row r="149" spans="1:1">
      <c r="A149" t="s">
        <v>936</v>
      </c>
    </row>
    <row r="150" spans="1:1">
      <c r="A150" t="s">
        <v>1055</v>
      </c>
    </row>
    <row r="151" spans="1:1">
      <c r="A151" t="s">
        <v>937</v>
      </c>
    </row>
    <row r="152" spans="1:1">
      <c r="A152" t="s">
        <v>1056</v>
      </c>
    </row>
    <row r="153" spans="1:1">
      <c r="A153" t="s">
        <v>938</v>
      </c>
    </row>
    <row r="154" spans="1:1">
      <c r="A154" t="s">
        <v>1057</v>
      </c>
    </row>
    <row r="155" spans="1:1">
      <c r="A155" t="s">
        <v>939</v>
      </c>
    </row>
    <row r="156" spans="1:1">
      <c r="A156" t="s">
        <v>1058</v>
      </c>
    </row>
    <row r="157" spans="1:1">
      <c r="A157" t="s">
        <v>940</v>
      </c>
    </row>
    <row r="158" spans="1:1">
      <c r="A158" t="s">
        <v>1059</v>
      </c>
    </row>
    <row r="159" spans="1:1">
      <c r="A159" t="s">
        <v>941</v>
      </c>
    </row>
    <row r="160" spans="1:1">
      <c r="A160" t="s">
        <v>1060</v>
      </c>
    </row>
    <row r="161" spans="1:1">
      <c r="A161" t="s">
        <v>942</v>
      </c>
    </row>
    <row r="162" spans="1:1">
      <c r="A162" t="s">
        <v>1061</v>
      </c>
    </row>
    <row r="163" spans="1:1">
      <c r="A163" t="s">
        <v>1062</v>
      </c>
    </row>
    <row r="164" spans="1:1">
      <c r="A164" t="s">
        <v>1063</v>
      </c>
    </row>
    <row r="165" spans="1:1">
      <c r="A165" t="s">
        <v>1064</v>
      </c>
    </row>
    <row r="166" spans="1:1">
      <c r="A166" t="s">
        <v>1065</v>
      </c>
    </row>
    <row r="167" spans="1:1">
      <c r="A167" t="s">
        <v>1066</v>
      </c>
    </row>
    <row r="168" spans="1:1">
      <c r="A168" t="s">
        <v>1067</v>
      </c>
    </row>
    <row r="169" spans="1:1">
      <c r="A169" t="s">
        <v>943</v>
      </c>
    </row>
    <row r="170" spans="1:1">
      <c r="A170" t="s">
        <v>1068</v>
      </c>
    </row>
    <row r="171" spans="1:1">
      <c r="A171" t="s">
        <v>863</v>
      </c>
    </row>
    <row r="172" spans="1:1">
      <c r="A172" t="s">
        <v>1069</v>
      </c>
    </row>
    <row r="173" spans="1:1">
      <c r="A173" t="s">
        <v>944</v>
      </c>
    </row>
    <row r="174" spans="1:1">
      <c r="A174" t="s">
        <v>1070</v>
      </c>
    </row>
    <row r="175" spans="1:1">
      <c r="A175" t="s">
        <v>945</v>
      </c>
    </row>
    <row r="176" spans="1:1">
      <c r="A176" t="s">
        <v>1071</v>
      </c>
    </row>
    <row r="177" spans="1:1">
      <c r="A177" t="s">
        <v>946</v>
      </c>
    </row>
    <row r="178" spans="1:1">
      <c r="A178" t="s">
        <v>1072</v>
      </c>
    </row>
    <row r="179" spans="1:1">
      <c r="A179" t="s">
        <v>947</v>
      </c>
    </row>
    <row r="180" spans="1:1">
      <c r="A180" t="s">
        <v>1073</v>
      </c>
    </row>
    <row r="181" spans="1:1">
      <c r="A181" t="s">
        <v>948</v>
      </c>
    </row>
    <row r="182" spans="1:1">
      <c r="A182" t="s">
        <v>1074</v>
      </c>
    </row>
    <row r="183" spans="1:1">
      <c r="A183" t="s">
        <v>949</v>
      </c>
    </row>
    <row r="184" spans="1:1">
      <c r="A184" t="s">
        <v>1075</v>
      </c>
    </row>
    <row r="185" spans="1:1">
      <c r="A185" t="s">
        <v>950</v>
      </c>
    </row>
    <row r="186" spans="1:1">
      <c r="A186" t="s">
        <v>1076</v>
      </c>
    </row>
    <row r="187" spans="1:1">
      <c r="A187" t="s">
        <v>951</v>
      </c>
    </row>
    <row r="188" spans="1:1">
      <c r="A188" t="s">
        <v>1077</v>
      </c>
    </row>
    <row r="189" spans="1:1">
      <c r="A189" t="s">
        <v>952</v>
      </c>
    </row>
    <row r="190" spans="1:1">
      <c r="A190" t="s">
        <v>1078</v>
      </c>
    </row>
    <row r="191" spans="1:1">
      <c r="A191" t="s">
        <v>953</v>
      </c>
    </row>
    <row r="192" spans="1:1">
      <c r="A192" t="s">
        <v>1079</v>
      </c>
    </row>
    <row r="193" spans="1:1">
      <c r="A193" t="s">
        <v>954</v>
      </c>
    </row>
    <row r="194" spans="1:1">
      <c r="A194" t="s">
        <v>1080</v>
      </c>
    </row>
    <row r="195" spans="1:1">
      <c r="A195" t="s">
        <v>955</v>
      </c>
    </row>
    <row r="196" spans="1:1">
      <c r="A196" t="s">
        <v>1081</v>
      </c>
    </row>
    <row r="197" spans="1:1">
      <c r="A197" t="s">
        <v>956</v>
      </c>
    </row>
    <row r="198" spans="1:1">
      <c r="A198" t="s">
        <v>1082</v>
      </c>
    </row>
    <row r="199" spans="1:1">
      <c r="A199" t="s">
        <v>957</v>
      </c>
    </row>
    <row r="200" spans="1:1">
      <c r="A200" t="s">
        <v>1083</v>
      </c>
    </row>
    <row r="201" spans="1:1">
      <c r="A201" t="s">
        <v>958</v>
      </c>
    </row>
    <row r="202" spans="1:1">
      <c r="A202" t="s">
        <v>1084</v>
      </c>
    </row>
    <row r="203" spans="1:1">
      <c r="A203" t="s">
        <v>959</v>
      </c>
    </row>
    <row r="204" spans="1:1">
      <c r="A204" t="s">
        <v>1085</v>
      </c>
    </row>
    <row r="205" spans="1:1">
      <c r="A205" t="s">
        <v>960</v>
      </c>
    </row>
    <row r="206" spans="1:1">
      <c r="A206" t="s">
        <v>1086</v>
      </c>
    </row>
    <row r="207" spans="1:1">
      <c r="A207" t="s">
        <v>961</v>
      </c>
    </row>
    <row r="208" spans="1:1">
      <c r="A208" t="s">
        <v>1087</v>
      </c>
    </row>
    <row r="209" spans="1:1">
      <c r="A209" t="s">
        <v>962</v>
      </c>
    </row>
    <row r="210" spans="1:1">
      <c r="A210" t="s">
        <v>1088</v>
      </c>
    </row>
    <row r="211" spans="1:1">
      <c r="A211" t="s">
        <v>963</v>
      </c>
    </row>
    <row r="212" spans="1:1">
      <c r="A212" t="s">
        <v>1089</v>
      </c>
    </row>
    <row r="213" spans="1:1">
      <c r="A213" t="s">
        <v>964</v>
      </c>
    </row>
    <row r="214" spans="1:1">
      <c r="A214" t="s">
        <v>1090</v>
      </c>
    </row>
    <row r="215" spans="1:1">
      <c r="A215" t="s">
        <v>965</v>
      </c>
    </row>
    <row r="216" spans="1:1">
      <c r="A216" t="s">
        <v>1091</v>
      </c>
    </row>
    <row r="217" spans="1:1">
      <c r="A217" t="s">
        <v>966</v>
      </c>
    </row>
    <row r="218" spans="1:1">
      <c r="A218" t="s">
        <v>1092</v>
      </c>
    </row>
    <row r="219" spans="1:1">
      <c r="A219" t="s">
        <v>873</v>
      </c>
    </row>
    <row r="220" spans="1:1">
      <c r="A220" t="s">
        <v>1093</v>
      </c>
    </row>
    <row r="221" spans="1:1">
      <c r="A221" t="s">
        <v>967</v>
      </c>
    </row>
    <row r="222" spans="1:1">
      <c r="A222" t="s">
        <v>1094</v>
      </c>
    </row>
    <row r="223" spans="1:1">
      <c r="A223" t="s">
        <v>968</v>
      </c>
    </row>
    <row r="224" spans="1:1">
      <c r="A224" t="s">
        <v>1094</v>
      </c>
    </row>
    <row r="225" spans="1:1">
      <c r="A225" t="s">
        <v>968</v>
      </c>
    </row>
    <row r="226" spans="1:1">
      <c r="A226" t="s">
        <v>1095</v>
      </c>
    </row>
    <row r="227" spans="1:1">
      <c r="A227" t="s">
        <v>969</v>
      </c>
    </row>
    <row r="228" spans="1:1">
      <c r="A228" t="s">
        <v>1096</v>
      </c>
    </row>
    <row r="229" spans="1:1">
      <c r="A229" t="s">
        <v>970</v>
      </c>
    </row>
    <row r="230" spans="1:1">
      <c r="A230" t="s">
        <v>1097</v>
      </c>
    </row>
    <row r="231" spans="1:1">
      <c r="A231" t="s">
        <v>971</v>
      </c>
    </row>
    <row r="232" spans="1:1">
      <c r="A232" t="s">
        <v>1098</v>
      </c>
    </row>
    <row r="233" spans="1:1">
      <c r="A233" t="s">
        <v>972</v>
      </c>
    </row>
    <row r="234" spans="1:1">
      <c r="A234" t="s">
        <v>1099</v>
      </c>
    </row>
    <row r="235" spans="1:1">
      <c r="A235" t="s">
        <v>973</v>
      </c>
    </row>
    <row r="236" spans="1:1">
      <c r="A236" t="s">
        <v>1100</v>
      </c>
    </row>
    <row r="237" spans="1:1">
      <c r="A237" t="s">
        <v>974</v>
      </c>
    </row>
    <row r="238" spans="1:1">
      <c r="A238" t="s">
        <v>1101</v>
      </c>
    </row>
    <row r="239" spans="1:1">
      <c r="A239" t="s">
        <v>975</v>
      </c>
    </row>
    <row r="240" spans="1:1">
      <c r="A240" t="s">
        <v>1102</v>
      </c>
    </row>
    <row r="241" spans="1:1">
      <c r="A241" t="s">
        <v>976</v>
      </c>
    </row>
    <row r="242" spans="1:1">
      <c r="A242" t="s">
        <v>1103</v>
      </c>
    </row>
    <row r="243" spans="1:1">
      <c r="A243" t="s">
        <v>1104</v>
      </c>
    </row>
    <row r="244" spans="1:1">
      <c r="A244" t="s">
        <v>1105</v>
      </c>
    </row>
    <row r="245" spans="1:1">
      <c r="A245" t="s">
        <v>1106</v>
      </c>
    </row>
    <row r="246" spans="1:1">
      <c r="A246" t="s">
        <v>1107</v>
      </c>
    </row>
    <row r="247" spans="1:1">
      <c r="A247" t="s">
        <v>1108</v>
      </c>
    </row>
    <row r="248" spans="1:1">
      <c r="A248" t="s">
        <v>1109</v>
      </c>
    </row>
    <row r="249" spans="1:1">
      <c r="A249" t="s">
        <v>1110</v>
      </c>
    </row>
    <row r="250" spans="1:1">
      <c r="A250" t="s">
        <v>1111</v>
      </c>
    </row>
    <row r="251" spans="1:1">
      <c r="A251" t="s">
        <v>1112</v>
      </c>
    </row>
    <row r="252" spans="1:1">
      <c r="A252" t="s">
        <v>1113</v>
      </c>
    </row>
    <row r="253" spans="1:1">
      <c r="A253" t="s">
        <v>1114</v>
      </c>
    </row>
    <row r="254" spans="1:1">
      <c r="A254" t="s">
        <v>1115</v>
      </c>
    </row>
    <row r="255" spans="1:1">
      <c r="A255" t="s">
        <v>1116</v>
      </c>
    </row>
    <row r="256" spans="1:1">
      <c r="A256" t="s">
        <v>1117</v>
      </c>
    </row>
    <row r="257" spans="1:1">
      <c r="A257" t="s">
        <v>1118</v>
      </c>
    </row>
    <row r="258" spans="1:1">
      <c r="A258" t="s">
        <v>1119</v>
      </c>
    </row>
    <row r="259" spans="1:1">
      <c r="A259" t="s">
        <v>1120</v>
      </c>
    </row>
    <row r="260" spans="1:1">
      <c r="A260" t="s">
        <v>1121</v>
      </c>
    </row>
    <row r="261" spans="1:1">
      <c r="A261" t="s">
        <v>1122</v>
      </c>
    </row>
    <row r="262" spans="1:1">
      <c r="A262" t="s">
        <v>1123</v>
      </c>
    </row>
    <row r="263" spans="1:1">
      <c r="A263" t="s">
        <v>1124</v>
      </c>
    </row>
    <row r="264" spans="1:1">
      <c r="A264" t="s">
        <v>1125</v>
      </c>
    </row>
    <row r="265" spans="1:1">
      <c r="A265" t="s">
        <v>1126</v>
      </c>
    </row>
    <row r="266" spans="1:1">
      <c r="A266" t="s">
        <v>1127</v>
      </c>
    </row>
    <row r="267" spans="1:1">
      <c r="A267" t="s">
        <v>888</v>
      </c>
    </row>
    <row r="268" spans="1:1">
      <c r="A268" t="s">
        <v>1128</v>
      </c>
    </row>
    <row r="269" spans="1:1">
      <c r="A269" t="s">
        <v>932</v>
      </c>
    </row>
    <row r="270" spans="1:1">
      <c r="A270" t="s">
        <v>1129</v>
      </c>
    </row>
    <row r="271" spans="1:1">
      <c r="A271" t="s">
        <v>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8"/>
  <sheetViews>
    <sheetView topLeftCell="C1" zoomScale="110" zoomScaleNormal="110" workbookViewId="0">
      <pane ySplit="2" topLeftCell="A3" activePane="bottomLeft" state="frozen"/>
      <selection pane="bottomLeft" activeCell="C1" sqref="C1"/>
    </sheetView>
  </sheetViews>
  <sheetFormatPr defaultColWidth="11.7109375" defaultRowHeight="12.75"/>
  <cols>
    <col min="1" max="1" width="36.85546875" customWidth="1"/>
    <col min="2" max="2" width="12.140625" customWidth="1"/>
    <col min="3" max="3" width="14.140625" customWidth="1"/>
    <col min="4" max="4" width="27" customWidth="1"/>
    <col min="5" max="5" width="47.85546875" customWidth="1"/>
    <col min="6" max="6" width="78.5703125" bestFit="1" customWidth="1"/>
    <col min="7" max="7" width="8.85546875" customWidth="1"/>
    <col min="8" max="8" width="8.42578125" customWidth="1"/>
  </cols>
  <sheetData>
    <row r="1" spans="1:9">
      <c r="C1" s="17" t="s">
        <v>1139</v>
      </c>
    </row>
    <row r="2" spans="1:9" s="12" customFormat="1">
      <c r="A2" s="12" t="s">
        <v>798</v>
      </c>
      <c r="B2" s="17" t="s">
        <v>979</v>
      </c>
      <c r="C2" s="12" t="s">
        <v>818</v>
      </c>
      <c r="D2" s="12" t="s">
        <v>1134</v>
      </c>
      <c r="E2" s="12" t="s">
        <v>865</v>
      </c>
      <c r="F2" s="12" t="s">
        <v>1130</v>
      </c>
      <c r="G2" s="12" t="s">
        <v>819</v>
      </c>
      <c r="H2" s="12" t="s">
        <v>820</v>
      </c>
      <c r="I2" s="12" t="s">
        <v>821</v>
      </c>
    </row>
    <row r="3" spans="1:9">
      <c r="A3" t="s">
        <v>822</v>
      </c>
      <c r="B3" t="s">
        <v>113</v>
      </c>
      <c r="C3" t="s">
        <v>823</v>
      </c>
      <c r="D3" t="s">
        <v>824</v>
      </c>
      <c r="E3" t="s">
        <v>825</v>
      </c>
      <c r="F3" t="s">
        <v>1131</v>
      </c>
      <c r="G3">
        <v>35.643999999999998</v>
      </c>
      <c r="H3">
        <v>66.599999999999994</v>
      </c>
      <c r="I3" s="13">
        <v>1.1399999999999999E-18</v>
      </c>
    </row>
    <row r="4" spans="1:9">
      <c r="A4" t="s">
        <v>826</v>
      </c>
      <c r="B4" t="s">
        <v>115</v>
      </c>
      <c r="C4" t="s">
        <v>827</v>
      </c>
      <c r="D4" t="s">
        <v>824</v>
      </c>
      <c r="E4" t="s">
        <v>825</v>
      </c>
      <c r="F4" t="s">
        <v>1131</v>
      </c>
      <c r="G4">
        <v>35.643999999999998</v>
      </c>
      <c r="H4">
        <v>66.599999999999994</v>
      </c>
      <c r="I4" s="13">
        <v>1.1399999999999999E-18</v>
      </c>
    </row>
    <row r="5" spans="1:9">
      <c r="A5" t="s">
        <v>828</v>
      </c>
      <c r="B5" t="s">
        <v>267</v>
      </c>
      <c r="C5" t="s">
        <v>829</v>
      </c>
      <c r="D5" t="s">
        <v>824</v>
      </c>
      <c r="E5" t="s">
        <v>825</v>
      </c>
      <c r="F5" t="s">
        <v>1131</v>
      </c>
      <c r="G5">
        <v>35.643999999999998</v>
      </c>
      <c r="H5">
        <v>66.599999999999994</v>
      </c>
      <c r="I5" s="13">
        <v>1.1399999999999999E-18</v>
      </c>
    </row>
    <row r="6" spans="1:9">
      <c r="A6" t="s">
        <v>830</v>
      </c>
      <c r="B6" t="s">
        <v>377</v>
      </c>
      <c r="C6" t="s">
        <v>831</v>
      </c>
      <c r="D6" t="s">
        <v>824</v>
      </c>
      <c r="E6" t="s">
        <v>825</v>
      </c>
      <c r="F6" t="s">
        <v>1131</v>
      </c>
      <c r="G6">
        <v>37.624000000000002</v>
      </c>
      <c r="H6">
        <v>71.2</v>
      </c>
      <c r="I6" s="13">
        <v>1.4299999999999999E-20</v>
      </c>
    </row>
    <row r="7" spans="1:9">
      <c r="A7" t="s">
        <v>832</v>
      </c>
      <c r="B7" t="s">
        <v>379</v>
      </c>
      <c r="C7" t="s">
        <v>833</v>
      </c>
      <c r="D7" t="s">
        <v>824</v>
      </c>
      <c r="E7" t="s">
        <v>825</v>
      </c>
      <c r="F7" t="s">
        <v>1131</v>
      </c>
      <c r="G7">
        <v>37.624000000000002</v>
      </c>
      <c r="H7">
        <v>71.2</v>
      </c>
      <c r="I7" s="13">
        <v>1.4299999999999999E-20</v>
      </c>
    </row>
    <row r="8" spans="1:9">
      <c r="A8" t="s">
        <v>834</v>
      </c>
      <c r="B8" t="s">
        <v>381</v>
      </c>
      <c r="C8" t="s">
        <v>835</v>
      </c>
      <c r="D8" t="s">
        <v>836</v>
      </c>
      <c r="E8" t="s">
        <v>825</v>
      </c>
      <c r="F8" t="s">
        <v>1131</v>
      </c>
      <c r="G8">
        <v>33.332999999999998</v>
      </c>
      <c r="H8">
        <v>50.1</v>
      </c>
      <c r="I8" s="13">
        <v>1.47E-12</v>
      </c>
    </row>
    <row r="9" spans="1:9">
      <c r="A9" t="s">
        <v>837</v>
      </c>
      <c r="B9" t="s">
        <v>396</v>
      </c>
      <c r="C9" t="s">
        <v>838</v>
      </c>
      <c r="D9" t="s">
        <v>824</v>
      </c>
      <c r="E9" t="s">
        <v>825</v>
      </c>
      <c r="F9" t="s">
        <v>1131</v>
      </c>
      <c r="G9">
        <v>35.643999999999998</v>
      </c>
      <c r="H9">
        <v>66.599999999999994</v>
      </c>
      <c r="I9" s="13">
        <v>1.1399999999999999E-18</v>
      </c>
    </row>
    <row r="10" spans="1:9">
      <c r="A10" t="s">
        <v>839</v>
      </c>
      <c r="B10" t="s">
        <v>398</v>
      </c>
      <c r="C10" t="s">
        <v>840</v>
      </c>
      <c r="D10" t="s">
        <v>824</v>
      </c>
      <c r="E10" t="s">
        <v>825</v>
      </c>
      <c r="F10" t="s">
        <v>1131</v>
      </c>
      <c r="G10">
        <v>35.643999999999998</v>
      </c>
      <c r="H10">
        <v>66.599999999999994</v>
      </c>
      <c r="I10" s="13">
        <v>1.1399999999999999E-18</v>
      </c>
    </row>
    <row r="11" spans="1:9">
      <c r="A11" t="s">
        <v>841</v>
      </c>
      <c r="B11" t="s">
        <v>465</v>
      </c>
      <c r="C11" t="s">
        <v>842</v>
      </c>
      <c r="D11" t="s">
        <v>836</v>
      </c>
      <c r="E11" t="s">
        <v>843</v>
      </c>
      <c r="F11" t="s">
        <v>1132</v>
      </c>
      <c r="G11">
        <v>50.793999999999997</v>
      </c>
      <c r="H11">
        <v>73.900000000000006</v>
      </c>
      <c r="I11" s="13">
        <v>1.31E-20</v>
      </c>
    </row>
    <row r="12" spans="1:9">
      <c r="A12" t="s">
        <v>844</v>
      </c>
      <c r="B12" t="s">
        <v>493</v>
      </c>
      <c r="C12" t="s">
        <v>845</v>
      </c>
      <c r="D12" t="s">
        <v>836</v>
      </c>
      <c r="E12" t="s">
        <v>825</v>
      </c>
      <c r="F12" t="s">
        <v>1131</v>
      </c>
      <c r="G12">
        <v>34.343000000000004</v>
      </c>
      <c r="H12">
        <v>43.9</v>
      </c>
      <c r="I12" s="13">
        <v>4.6100000000000001E-10</v>
      </c>
    </row>
    <row r="13" spans="1:9">
      <c r="A13" t="s">
        <v>846</v>
      </c>
      <c r="B13" t="s">
        <v>495</v>
      </c>
      <c r="C13" t="s">
        <v>847</v>
      </c>
      <c r="D13" t="s">
        <v>836</v>
      </c>
      <c r="E13" t="s">
        <v>825</v>
      </c>
      <c r="F13" t="s">
        <v>1131</v>
      </c>
      <c r="G13">
        <v>34.343000000000004</v>
      </c>
      <c r="H13">
        <v>43.9</v>
      </c>
      <c r="I13" s="13">
        <v>4.6100000000000001E-10</v>
      </c>
    </row>
    <row r="14" spans="1:9">
      <c r="A14" t="s">
        <v>848</v>
      </c>
      <c r="B14" t="s">
        <v>532</v>
      </c>
      <c r="C14" t="s">
        <v>849</v>
      </c>
      <c r="D14" t="s">
        <v>824</v>
      </c>
      <c r="E14" t="s">
        <v>825</v>
      </c>
      <c r="F14" t="s">
        <v>1131</v>
      </c>
      <c r="G14">
        <v>37.624000000000002</v>
      </c>
      <c r="H14">
        <v>71.599999999999994</v>
      </c>
      <c r="I14" s="13">
        <v>1.1E-20</v>
      </c>
    </row>
    <row r="15" spans="1:9">
      <c r="A15" t="s">
        <v>850</v>
      </c>
      <c r="B15" t="s">
        <v>613</v>
      </c>
      <c r="C15" t="s">
        <v>851</v>
      </c>
      <c r="D15" t="s">
        <v>824</v>
      </c>
      <c r="E15" t="s">
        <v>825</v>
      </c>
      <c r="F15" t="s">
        <v>1131</v>
      </c>
      <c r="G15">
        <v>35.921999999999997</v>
      </c>
      <c r="H15">
        <v>68.900000000000006</v>
      </c>
      <c r="I15" s="13">
        <v>1.1200000000000001E-19</v>
      </c>
    </row>
    <row r="16" spans="1:9">
      <c r="A16" t="s">
        <v>852</v>
      </c>
      <c r="B16" t="s">
        <v>615</v>
      </c>
      <c r="C16" t="s">
        <v>853</v>
      </c>
      <c r="D16" t="s">
        <v>836</v>
      </c>
      <c r="E16" t="s">
        <v>825</v>
      </c>
      <c r="F16" t="s">
        <v>1131</v>
      </c>
      <c r="G16">
        <v>32.353000000000002</v>
      </c>
      <c r="H16">
        <v>44.7</v>
      </c>
      <c r="I16" s="13">
        <v>1.9300000000000001E-10</v>
      </c>
    </row>
    <row r="17" spans="1:9">
      <c r="A17" t="s">
        <v>854</v>
      </c>
      <c r="B17" t="s">
        <v>620</v>
      </c>
      <c r="C17" t="s">
        <v>855</v>
      </c>
      <c r="D17" t="s">
        <v>824</v>
      </c>
      <c r="E17" t="s">
        <v>825</v>
      </c>
      <c r="F17" t="s">
        <v>1131</v>
      </c>
      <c r="G17">
        <v>35.643999999999998</v>
      </c>
      <c r="H17">
        <v>66.599999999999994</v>
      </c>
      <c r="I17" s="13">
        <v>1.1399999999999999E-18</v>
      </c>
    </row>
    <row r="18" spans="1:9">
      <c r="A18" t="s">
        <v>856</v>
      </c>
      <c r="B18" t="s">
        <v>628</v>
      </c>
      <c r="C18" t="s">
        <v>857</v>
      </c>
      <c r="D18" t="s">
        <v>858</v>
      </c>
      <c r="E18" t="s">
        <v>825</v>
      </c>
      <c r="F18" t="s">
        <v>1131</v>
      </c>
      <c r="G18">
        <v>34.286000000000001</v>
      </c>
      <c r="H18">
        <v>51.6</v>
      </c>
      <c r="I18" s="13">
        <v>6.5600000000000003E-13</v>
      </c>
    </row>
    <row r="19" spans="1:9">
      <c r="A19" t="s">
        <v>859</v>
      </c>
      <c r="B19" t="s">
        <v>651</v>
      </c>
      <c r="C19" t="s">
        <v>860</v>
      </c>
      <c r="D19" t="s">
        <v>824</v>
      </c>
      <c r="E19" t="s">
        <v>825</v>
      </c>
      <c r="F19" t="s">
        <v>1131</v>
      </c>
      <c r="G19">
        <v>35.643999999999998</v>
      </c>
      <c r="H19">
        <v>67.400000000000006</v>
      </c>
      <c r="I19" s="13">
        <v>5.2399999999999997E-19</v>
      </c>
    </row>
    <row r="20" spans="1:9">
      <c r="A20" t="s">
        <v>861</v>
      </c>
      <c r="B20" t="s">
        <v>760</v>
      </c>
      <c r="C20" t="s">
        <v>862</v>
      </c>
      <c r="D20" t="s">
        <v>836</v>
      </c>
      <c r="E20" t="s">
        <v>863</v>
      </c>
      <c r="F20" t="s">
        <v>1133</v>
      </c>
      <c r="G20">
        <v>47.222000000000001</v>
      </c>
      <c r="H20">
        <v>32</v>
      </c>
      <c r="I20" s="13">
        <v>3.7500000000000001E-6</v>
      </c>
    </row>
    <row r="22" spans="1:9">
      <c r="C22" s="13"/>
    </row>
    <row r="24" spans="1:9">
      <c r="C24" s="13"/>
    </row>
    <row r="26" spans="1:9">
      <c r="C26" s="13"/>
    </row>
    <row r="28" spans="1:9">
      <c r="C28" s="13"/>
    </row>
    <row r="30" spans="1:9">
      <c r="C30" s="13"/>
    </row>
    <row r="32" spans="1:9">
      <c r="C32" s="13"/>
    </row>
    <row r="34" spans="3:3">
      <c r="C34" s="13"/>
    </row>
    <row r="36" spans="3:3">
      <c r="C36" s="13"/>
    </row>
    <row r="38" spans="3:3">
      <c r="C38" s="1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307"/>
  <sheetViews>
    <sheetView zoomScaleNormal="100" workbookViewId="0">
      <pane ySplit="2" topLeftCell="A3" activePane="bottomLeft" state="frozen"/>
      <selection pane="bottomLeft"/>
    </sheetView>
  </sheetViews>
  <sheetFormatPr defaultColWidth="12.7109375" defaultRowHeight="12.75"/>
  <cols>
    <col min="1" max="1" width="21.7109375" style="7" customWidth="1"/>
    <col min="2" max="2" width="21.140625" style="7" customWidth="1"/>
    <col min="3" max="3" width="21.28515625" style="7" customWidth="1"/>
    <col min="4" max="4" width="12.7109375" style="7"/>
    <col min="5" max="5" width="21.7109375" style="7" customWidth="1"/>
    <col min="6" max="6" width="44.5703125" style="7" customWidth="1"/>
    <col min="7" max="7" width="27" style="7" customWidth="1"/>
    <col min="8" max="8" width="35.140625" style="7" customWidth="1"/>
    <col min="9" max="1021" width="12.7109375" style="7"/>
    <col min="1022" max="1024" width="12.85546875" customWidth="1"/>
  </cols>
  <sheetData>
    <row r="1" spans="1:1024">
      <c r="A1" s="17" t="s">
        <v>1139</v>
      </c>
    </row>
    <row r="2" spans="1:1024" s="18" customFormat="1" ht="47.25">
      <c r="A2" s="18" t="s">
        <v>84</v>
      </c>
      <c r="B2" s="18" t="s">
        <v>85</v>
      </c>
      <c r="C2" s="18" t="s">
        <v>86</v>
      </c>
      <c r="D2" s="18" t="s">
        <v>87</v>
      </c>
      <c r="E2" s="18" t="s">
        <v>88</v>
      </c>
      <c r="F2" s="18" t="s">
        <v>864</v>
      </c>
      <c r="G2" s="18" t="s">
        <v>1135</v>
      </c>
      <c r="H2" s="19" t="s">
        <v>1136</v>
      </c>
      <c r="AMH2" s="24"/>
      <c r="AMI2" s="24"/>
      <c r="AMJ2" s="24"/>
    </row>
    <row r="3" spans="1:1024" ht="30">
      <c r="A3" s="20" t="s">
        <v>89</v>
      </c>
      <c r="B3" s="20" t="s">
        <v>90</v>
      </c>
      <c r="C3" s="27" t="s">
        <v>38</v>
      </c>
      <c r="D3" s="20">
        <v>276958</v>
      </c>
      <c r="E3" s="20" t="s">
        <v>91</v>
      </c>
      <c r="F3" s="21" t="s">
        <v>92</v>
      </c>
      <c r="G3" s="21">
        <v>0</v>
      </c>
      <c r="H3" s="21">
        <v>0</v>
      </c>
    </row>
    <row r="4" spans="1:1024" ht="42.75">
      <c r="A4" s="20" t="s">
        <v>93</v>
      </c>
      <c r="B4" s="20" t="s">
        <v>94</v>
      </c>
      <c r="C4" s="27" t="s">
        <v>61</v>
      </c>
      <c r="D4" s="20">
        <v>384670</v>
      </c>
      <c r="E4" s="20" t="s">
        <v>91</v>
      </c>
      <c r="F4" s="21" t="s">
        <v>95</v>
      </c>
      <c r="G4" s="21">
        <v>1</v>
      </c>
      <c r="H4" s="21">
        <v>0</v>
      </c>
    </row>
    <row r="5" spans="1:1024" ht="30">
      <c r="A5" s="20" t="s">
        <v>96</v>
      </c>
      <c r="B5" s="20" t="s">
        <v>97</v>
      </c>
      <c r="C5" s="27" t="s">
        <v>98</v>
      </c>
      <c r="D5" s="20">
        <v>279095</v>
      </c>
      <c r="E5" s="20" t="s">
        <v>91</v>
      </c>
      <c r="F5" s="21" t="s">
        <v>92</v>
      </c>
      <c r="G5" s="21">
        <v>0</v>
      </c>
      <c r="H5" s="21">
        <v>0</v>
      </c>
    </row>
    <row r="6" spans="1:1024" ht="156.75">
      <c r="A6" s="20" t="s">
        <v>99</v>
      </c>
      <c r="B6" s="20" t="s">
        <v>100</v>
      </c>
      <c r="C6" s="27" t="s">
        <v>52</v>
      </c>
      <c r="D6" s="20">
        <v>226876</v>
      </c>
      <c r="E6" s="20" t="s">
        <v>91</v>
      </c>
      <c r="F6" s="21" t="s">
        <v>101</v>
      </c>
      <c r="G6" s="21">
        <v>5</v>
      </c>
      <c r="H6" s="21">
        <v>5</v>
      </c>
    </row>
    <row r="7" spans="1:1024" ht="30">
      <c r="A7" s="20" t="s">
        <v>102</v>
      </c>
      <c r="B7" s="20" t="s">
        <v>103</v>
      </c>
      <c r="C7" s="27" t="s">
        <v>104</v>
      </c>
      <c r="D7" s="20">
        <v>216628</v>
      </c>
      <c r="E7" s="20" t="s">
        <v>91</v>
      </c>
      <c r="F7" s="21" t="s">
        <v>92</v>
      </c>
      <c r="G7" s="21">
        <v>0</v>
      </c>
      <c r="H7" s="21">
        <v>0</v>
      </c>
    </row>
    <row r="8" spans="1:1024" ht="30">
      <c r="A8" s="20" t="s">
        <v>105</v>
      </c>
      <c r="B8" s="20" t="s">
        <v>106</v>
      </c>
      <c r="C8" s="27" t="s">
        <v>104</v>
      </c>
      <c r="D8" s="20">
        <v>190768</v>
      </c>
      <c r="E8" s="20" t="s">
        <v>91</v>
      </c>
      <c r="F8" s="21" t="s">
        <v>92</v>
      </c>
      <c r="G8" s="21">
        <v>0</v>
      </c>
      <c r="H8" s="21">
        <v>0</v>
      </c>
    </row>
    <row r="9" spans="1:1024" ht="30">
      <c r="A9" s="20" t="s">
        <v>107</v>
      </c>
      <c r="B9" s="20" t="s">
        <v>108</v>
      </c>
      <c r="C9" s="27" t="s">
        <v>104</v>
      </c>
      <c r="D9" s="20">
        <v>196842</v>
      </c>
      <c r="E9" s="20" t="s">
        <v>91</v>
      </c>
      <c r="F9" s="21" t="s">
        <v>92</v>
      </c>
      <c r="G9" s="21">
        <v>0</v>
      </c>
      <c r="H9" s="21">
        <v>0</v>
      </c>
    </row>
    <row r="10" spans="1:1024" ht="30">
      <c r="A10" s="20" t="s">
        <v>109</v>
      </c>
      <c r="B10" s="20" t="s">
        <v>110</v>
      </c>
      <c r="C10" s="27" t="s">
        <v>45</v>
      </c>
      <c r="D10" s="20">
        <v>188047</v>
      </c>
      <c r="E10" s="20" t="s">
        <v>91</v>
      </c>
      <c r="F10" s="21" t="s">
        <v>92</v>
      </c>
      <c r="G10" s="21">
        <v>0</v>
      </c>
      <c r="H10" s="21">
        <v>0</v>
      </c>
    </row>
    <row r="11" spans="1:1024" ht="30">
      <c r="A11" s="20" t="s">
        <v>111</v>
      </c>
      <c r="B11" s="20" t="s">
        <v>112</v>
      </c>
      <c r="C11" s="27" t="s">
        <v>7</v>
      </c>
      <c r="D11" s="20">
        <v>255569</v>
      </c>
      <c r="E11" s="20" t="s">
        <v>91</v>
      </c>
      <c r="F11" s="21" t="s">
        <v>92</v>
      </c>
      <c r="G11" s="21">
        <v>0</v>
      </c>
      <c r="H11" s="21">
        <v>0</v>
      </c>
    </row>
    <row r="12" spans="1:1024" ht="15">
      <c r="A12" s="20" t="s">
        <v>113</v>
      </c>
      <c r="B12" s="20" t="s">
        <v>114</v>
      </c>
      <c r="C12" s="27" t="s">
        <v>54</v>
      </c>
      <c r="D12" s="20">
        <v>248605</v>
      </c>
      <c r="E12" s="20" t="s">
        <v>91</v>
      </c>
      <c r="F12" s="21" t="s">
        <v>92</v>
      </c>
      <c r="G12" s="21">
        <v>0</v>
      </c>
      <c r="H12" s="21">
        <v>0</v>
      </c>
    </row>
    <row r="13" spans="1:1024" ht="15">
      <c r="A13" s="20" t="s">
        <v>115</v>
      </c>
      <c r="B13" s="20" t="s">
        <v>116</v>
      </c>
      <c r="C13" s="27" t="s">
        <v>54</v>
      </c>
      <c r="D13" s="20">
        <v>250485</v>
      </c>
      <c r="E13" s="20" t="s">
        <v>91</v>
      </c>
      <c r="F13" s="21" t="s">
        <v>92</v>
      </c>
      <c r="G13" s="21">
        <v>0</v>
      </c>
      <c r="H13" s="21">
        <v>0</v>
      </c>
    </row>
    <row r="14" spans="1:1024" ht="30">
      <c r="A14" s="20" t="s">
        <v>117</v>
      </c>
      <c r="B14" s="20" t="s">
        <v>118</v>
      </c>
      <c r="C14" s="27" t="s">
        <v>58</v>
      </c>
      <c r="D14" s="20">
        <v>199912</v>
      </c>
      <c r="E14" s="20" t="s">
        <v>91</v>
      </c>
      <c r="F14" s="21" t="s">
        <v>92</v>
      </c>
      <c r="G14" s="21">
        <v>0</v>
      </c>
      <c r="H14" s="21">
        <v>0</v>
      </c>
    </row>
    <row r="15" spans="1:1024" ht="15">
      <c r="A15" s="20" t="s">
        <v>119</v>
      </c>
      <c r="B15" s="20" t="s">
        <v>120</v>
      </c>
      <c r="C15" s="27" t="s">
        <v>104</v>
      </c>
      <c r="D15" s="20">
        <v>180111</v>
      </c>
      <c r="E15" s="20" t="s">
        <v>91</v>
      </c>
      <c r="F15" s="21" t="s">
        <v>92</v>
      </c>
      <c r="G15" s="21">
        <v>0</v>
      </c>
      <c r="H15" s="21">
        <v>0</v>
      </c>
    </row>
    <row r="16" spans="1:1024" ht="30">
      <c r="A16" s="20" t="s">
        <v>121</v>
      </c>
      <c r="B16" s="20" t="s">
        <v>122</v>
      </c>
      <c r="C16" s="27" t="s">
        <v>14</v>
      </c>
      <c r="D16" s="20">
        <v>241050</v>
      </c>
      <c r="E16" s="20" t="s">
        <v>91</v>
      </c>
      <c r="F16" s="21" t="s">
        <v>92</v>
      </c>
      <c r="G16" s="21">
        <v>0</v>
      </c>
      <c r="H16" s="21">
        <v>0</v>
      </c>
    </row>
    <row r="17" spans="1:8" ht="30">
      <c r="A17" s="20" t="s">
        <v>123</v>
      </c>
      <c r="B17" s="20" t="s">
        <v>124</v>
      </c>
      <c r="C17" s="27" t="s">
        <v>14</v>
      </c>
      <c r="D17" s="20">
        <v>243953</v>
      </c>
      <c r="E17" s="20" t="s">
        <v>91</v>
      </c>
      <c r="F17" s="21" t="s">
        <v>92</v>
      </c>
      <c r="G17" s="21">
        <v>0</v>
      </c>
      <c r="H17" s="21">
        <v>0</v>
      </c>
    </row>
    <row r="18" spans="1:8" ht="30">
      <c r="A18" s="20" t="s">
        <v>125</v>
      </c>
      <c r="B18" s="20" t="s">
        <v>126</v>
      </c>
      <c r="C18" s="27" t="s">
        <v>5</v>
      </c>
      <c r="D18" s="20">
        <v>236567</v>
      </c>
      <c r="E18" s="20" t="s">
        <v>91</v>
      </c>
      <c r="F18" s="21" t="s">
        <v>127</v>
      </c>
      <c r="G18" s="21">
        <v>0</v>
      </c>
      <c r="H18" s="21">
        <v>0</v>
      </c>
    </row>
    <row r="19" spans="1:8" ht="42.75">
      <c r="A19" s="20" t="s">
        <v>128</v>
      </c>
      <c r="B19" s="20" t="s">
        <v>129</v>
      </c>
      <c r="C19" s="27" t="s">
        <v>54</v>
      </c>
      <c r="D19" s="20">
        <v>231998</v>
      </c>
      <c r="E19" s="20" t="s">
        <v>91</v>
      </c>
      <c r="F19" s="21" t="s">
        <v>130</v>
      </c>
      <c r="G19" s="21">
        <v>1</v>
      </c>
      <c r="H19" s="21">
        <v>0</v>
      </c>
    </row>
    <row r="20" spans="1:8" ht="30">
      <c r="A20" s="20" t="s">
        <v>131</v>
      </c>
      <c r="B20" s="20" t="s">
        <v>132</v>
      </c>
      <c r="C20" s="27" t="s">
        <v>133</v>
      </c>
      <c r="D20" s="20">
        <v>219348</v>
      </c>
      <c r="E20" s="20" t="s">
        <v>91</v>
      </c>
      <c r="F20" s="21" t="s">
        <v>92</v>
      </c>
      <c r="G20" s="21">
        <v>0</v>
      </c>
      <c r="H20" s="21">
        <v>0</v>
      </c>
    </row>
    <row r="21" spans="1:8" ht="30">
      <c r="A21" s="20" t="s">
        <v>134</v>
      </c>
      <c r="B21" s="20" t="s">
        <v>135</v>
      </c>
      <c r="C21" s="27" t="s">
        <v>133</v>
      </c>
      <c r="D21" s="20">
        <v>220299</v>
      </c>
      <c r="E21" s="20" t="s">
        <v>91</v>
      </c>
      <c r="F21" s="21" t="s">
        <v>92</v>
      </c>
      <c r="G21" s="21">
        <v>0</v>
      </c>
      <c r="H21" s="21">
        <v>0</v>
      </c>
    </row>
    <row r="22" spans="1:8" ht="30">
      <c r="A22" s="20" t="s">
        <v>136</v>
      </c>
      <c r="B22" s="20" t="s">
        <v>137</v>
      </c>
      <c r="C22" s="27" t="s">
        <v>133</v>
      </c>
      <c r="D22" s="20">
        <v>218729</v>
      </c>
      <c r="E22" s="20" t="s">
        <v>91</v>
      </c>
      <c r="F22" s="21" t="s">
        <v>92</v>
      </c>
      <c r="G22" s="21">
        <v>0</v>
      </c>
      <c r="H22" s="21">
        <v>0</v>
      </c>
    </row>
    <row r="23" spans="1:8" ht="30">
      <c r="A23" s="20" t="s">
        <v>138</v>
      </c>
      <c r="B23" s="20" t="s">
        <v>139</v>
      </c>
      <c r="C23" s="27" t="s">
        <v>133</v>
      </c>
      <c r="D23" s="20">
        <v>229319</v>
      </c>
      <c r="E23" s="20" t="s">
        <v>91</v>
      </c>
      <c r="F23" s="21" t="s">
        <v>92</v>
      </c>
      <c r="G23" s="21">
        <v>0</v>
      </c>
      <c r="H23" s="21">
        <v>0</v>
      </c>
    </row>
    <row r="24" spans="1:8" ht="30">
      <c r="A24" s="20" t="s">
        <v>140</v>
      </c>
      <c r="B24" s="20" t="s">
        <v>141</v>
      </c>
      <c r="C24" s="27" t="s">
        <v>133</v>
      </c>
      <c r="D24" s="20">
        <v>215799</v>
      </c>
      <c r="E24" s="20" t="s">
        <v>91</v>
      </c>
      <c r="F24" s="21" t="s">
        <v>92</v>
      </c>
      <c r="G24" s="21">
        <v>0</v>
      </c>
      <c r="H24" s="21">
        <v>0</v>
      </c>
    </row>
    <row r="25" spans="1:8" ht="30">
      <c r="A25" s="20" t="s">
        <v>142</v>
      </c>
      <c r="B25" s="20" t="s">
        <v>143</v>
      </c>
      <c r="C25" s="27" t="s">
        <v>133</v>
      </c>
      <c r="D25" s="20">
        <v>216240</v>
      </c>
      <c r="E25" s="20" t="s">
        <v>91</v>
      </c>
    </row>
    <row r="26" spans="1:8" ht="42.75">
      <c r="A26" s="20" t="s">
        <v>144</v>
      </c>
      <c r="B26" s="20" t="s">
        <v>145</v>
      </c>
      <c r="C26" s="27" t="s">
        <v>146</v>
      </c>
      <c r="D26" s="20">
        <v>347152</v>
      </c>
      <c r="E26" s="20" t="s">
        <v>91</v>
      </c>
      <c r="F26" s="21" t="s">
        <v>147</v>
      </c>
      <c r="G26" s="21">
        <v>1</v>
      </c>
      <c r="H26" s="21">
        <v>0</v>
      </c>
    </row>
    <row r="27" spans="1:8" ht="71.25">
      <c r="A27" s="20" t="s">
        <v>148</v>
      </c>
      <c r="B27" s="20" t="s">
        <v>149</v>
      </c>
      <c r="C27" s="27" t="s">
        <v>15</v>
      </c>
      <c r="D27" s="20">
        <v>348043</v>
      </c>
      <c r="E27" s="20" t="s">
        <v>91</v>
      </c>
      <c r="F27" s="21" t="s">
        <v>150</v>
      </c>
      <c r="G27" s="21">
        <v>2</v>
      </c>
      <c r="H27" s="21">
        <v>0</v>
      </c>
    </row>
    <row r="28" spans="1:8" ht="42.75">
      <c r="A28" s="20" t="s">
        <v>151</v>
      </c>
      <c r="B28" s="20" t="s">
        <v>152</v>
      </c>
      <c r="C28" s="27" t="s">
        <v>63</v>
      </c>
      <c r="D28" s="20">
        <v>352596</v>
      </c>
      <c r="E28" s="20" t="s">
        <v>91</v>
      </c>
      <c r="F28" s="21" t="s">
        <v>153</v>
      </c>
      <c r="G28" s="21">
        <v>1</v>
      </c>
      <c r="H28" s="21">
        <v>0</v>
      </c>
    </row>
    <row r="29" spans="1:8" ht="30">
      <c r="A29" s="20" t="s">
        <v>154</v>
      </c>
      <c r="B29" s="20" t="s">
        <v>155</v>
      </c>
      <c r="C29" s="27" t="s">
        <v>156</v>
      </c>
      <c r="D29" s="20">
        <v>309157</v>
      </c>
      <c r="E29" s="20" t="s">
        <v>91</v>
      </c>
      <c r="F29" s="21" t="s">
        <v>92</v>
      </c>
      <c r="G29" s="21">
        <v>0</v>
      </c>
      <c r="H29" s="21">
        <v>0</v>
      </c>
    </row>
    <row r="30" spans="1:8" ht="30">
      <c r="A30" s="20" t="s">
        <v>157</v>
      </c>
      <c r="B30" s="20" t="s">
        <v>158</v>
      </c>
      <c r="C30" s="27" t="s">
        <v>14</v>
      </c>
      <c r="D30" s="20">
        <v>235374</v>
      </c>
      <c r="E30" s="20" t="s">
        <v>91</v>
      </c>
      <c r="F30" s="21" t="s">
        <v>92</v>
      </c>
      <c r="G30" s="21">
        <v>0</v>
      </c>
      <c r="H30" s="21">
        <v>0</v>
      </c>
    </row>
    <row r="31" spans="1:8" ht="45">
      <c r="A31" s="20" t="s">
        <v>159</v>
      </c>
      <c r="B31" s="20" t="s">
        <v>160</v>
      </c>
      <c r="C31" s="27" t="s">
        <v>161</v>
      </c>
      <c r="D31" s="20">
        <v>229957</v>
      </c>
      <c r="E31" s="20" t="s">
        <v>91</v>
      </c>
      <c r="F31" s="21" t="s">
        <v>92</v>
      </c>
      <c r="G31" s="21">
        <v>0</v>
      </c>
      <c r="H31" s="21">
        <v>0</v>
      </c>
    </row>
    <row r="32" spans="1:8" ht="45">
      <c r="A32" s="20" t="s">
        <v>162</v>
      </c>
      <c r="B32" s="20" t="s">
        <v>163</v>
      </c>
      <c r="C32" s="27" t="s">
        <v>14</v>
      </c>
      <c r="D32" s="20">
        <v>272228</v>
      </c>
      <c r="E32" s="20" t="s">
        <v>91</v>
      </c>
      <c r="F32" s="21" t="s">
        <v>92</v>
      </c>
      <c r="G32" s="21">
        <v>0</v>
      </c>
      <c r="H32" s="21">
        <v>0</v>
      </c>
    </row>
    <row r="33" spans="1:24" ht="30">
      <c r="A33" s="20" t="s">
        <v>164</v>
      </c>
      <c r="B33" s="20" t="s">
        <v>165</v>
      </c>
      <c r="C33" s="27" t="s">
        <v>14</v>
      </c>
      <c r="D33" s="20">
        <v>275000</v>
      </c>
      <c r="E33" s="20" t="s">
        <v>91</v>
      </c>
      <c r="F33" s="21" t="s">
        <v>92</v>
      </c>
      <c r="G33" s="21">
        <v>0</v>
      </c>
      <c r="H33" s="21">
        <v>0</v>
      </c>
    </row>
    <row r="34" spans="1:24" ht="42.75">
      <c r="A34" s="20" t="s">
        <v>166</v>
      </c>
      <c r="B34" s="20" t="s">
        <v>167</v>
      </c>
      <c r="C34" s="27" t="s">
        <v>14</v>
      </c>
      <c r="D34" s="20">
        <v>273914</v>
      </c>
      <c r="E34" s="20" t="s">
        <v>91</v>
      </c>
      <c r="F34" s="21" t="s">
        <v>168</v>
      </c>
      <c r="G34" s="21">
        <v>1</v>
      </c>
      <c r="H34" s="21">
        <v>0</v>
      </c>
    </row>
    <row r="35" spans="1:24" ht="30">
      <c r="A35" s="20" t="s">
        <v>169</v>
      </c>
      <c r="B35" s="20" t="s">
        <v>170</v>
      </c>
      <c r="C35" s="27" t="s">
        <v>38</v>
      </c>
      <c r="D35" s="20">
        <v>343806</v>
      </c>
      <c r="E35" s="20" t="s">
        <v>91</v>
      </c>
      <c r="F35" s="21" t="s">
        <v>92</v>
      </c>
      <c r="G35" s="21">
        <v>0</v>
      </c>
      <c r="H35" s="21">
        <v>0</v>
      </c>
    </row>
    <row r="36" spans="1:24" ht="128.25">
      <c r="A36" s="20" t="s">
        <v>171</v>
      </c>
      <c r="B36" s="20" t="s">
        <v>172</v>
      </c>
      <c r="C36" s="27" t="s">
        <v>173</v>
      </c>
      <c r="D36" s="20">
        <v>197215</v>
      </c>
      <c r="E36" s="20" t="s">
        <v>91</v>
      </c>
      <c r="F36" s="21" t="s">
        <v>174</v>
      </c>
      <c r="G36" s="21">
        <v>4</v>
      </c>
      <c r="H36" s="21">
        <v>4</v>
      </c>
    </row>
    <row r="37" spans="1:24" ht="45">
      <c r="A37" s="20" t="s">
        <v>175</v>
      </c>
      <c r="B37" s="20" t="s">
        <v>176</v>
      </c>
      <c r="C37" s="27" t="s">
        <v>177</v>
      </c>
      <c r="D37" s="20">
        <v>250739</v>
      </c>
      <c r="E37" s="20" t="s">
        <v>91</v>
      </c>
      <c r="F37" s="21" t="s">
        <v>178</v>
      </c>
      <c r="G37" s="21">
        <v>0</v>
      </c>
      <c r="H37" s="21">
        <v>1</v>
      </c>
    </row>
    <row r="38" spans="1:24" ht="42.75">
      <c r="A38" s="20" t="s">
        <v>179</v>
      </c>
      <c r="B38" s="20" t="s">
        <v>180</v>
      </c>
      <c r="C38" s="27" t="s">
        <v>181</v>
      </c>
      <c r="D38" s="20">
        <v>353081</v>
      </c>
      <c r="E38" s="20" t="s">
        <v>91</v>
      </c>
      <c r="F38" s="21" t="s">
        <v>182</v>
      </c>
      <c r="G38" s="21">
        <v>1</v>
      </c>
      <c r="H38" s="21">
        <v>0</v>
      </c>
    </row>
    <row r="39" spans="1:24" ht="42.75">
      <c r="A39" s="20" t="s">
        <v>183</v>
      </c>
      <c r="B39" s="20" t="s">
        <v>184</v>
      </c>
      <c r="C39" s="27" t="s">
        <v>15</v>
      </c>
      <c r="D39" s="20">
        <v>386442</v>
      </c>
      <c r="E39" s="20" t="s">
        <v>91</v>
      </c>
      <c r="F39" s="21" t="s">
        <v>185</v>
      </c>
      <c r="G39" s="21">
        <v>1</v>
      </c>
      <c r="H39" s="21">
        <v>0</v>
      </c>
    </row>
    <row r="40" spans="1:24" ht="30">
      <c r="A40" s="20" t="s">
        <v>186</v>
      </c>
      <c r="B40" s="20" t="s">
        <v>187</v>
      </c>
      <c r="C40" s="27" t="s">
        <v>49</v>
      </c>
      <c r="D40" s="20">
        <v>186702</v>
      </c>
      <c r="E40" s="20" t="s">
        <v>91</v>
      </c>
      <c r="F40" s="21" t="s">
        <v>92</v>
      </c>
      <c r="G40" s="21">
        <v>0</v>
      </c>
      <c r="H40" s="21">
        <v>0</v>
      </c>
    </row>
    <row r="41" spans="1:24" ht="30">
      <c r="A41" s="20" t="s">
        <v>188</v>
      </c>
      <c r="B41" s="20" t="s">
        <v>189</v>
      </c>
      <c r="C41" s="27" t="s">
        <v>55</v>
      </c>
      <c r="D41" s="20">
        <v>288967</v>
      </c>
      <c r="E41" s="20" t="s">
        <v>91</v>
      </c>
      <c r="F41" s="21" t="s">
        <v>92</v>
      </c>
      <c r="G41" s="21">
        <v>0</v>
      </c>
      <c r="H41" s="21">
        <v>0</v>
      </c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</row>
    <row r="42" spans="1:24" ht="30">
      <c r="A42" s="20" t="s">
        <v>190</v>
      </c>
      <c r="B42" s="20" t="s">
        <v>191</v>
      </c>
      <c r="C42" s="27" t="s">
        <v>19</v>
      </c>
      <c r="D42" s="20">
        <v>419387</v>
      </c>
      <c r="E42" s="20" t="s">
        <v>91</v>
      </c>
      <c r="F42" s="21" t="s">
        <v>92</v>
      </c>
      <c r="G42" s="21">
        <v>0</v>
      </c>
      <c r="H42" s="21">
        <v>0</v>
      </c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</row>
    <row r="43" spans="1:24" ht="42.75">
      <c r="A43" s="20" t="s">
        <v>192</v>
      </c>
      <c r="B43" s="20" t="s">
        <v>193</v>
      </c>
      <c r="C43" s="27" t="s">
        <v>49</v>
      </c>
      <c r="D43" s="20">
        <v>184281</v>
      </c>
      <c r="E43" s="20" t="s">
        <v>91</v>
      </c>
      <c r="F43" s="21" t="s">
        <v>194</v>
      </c>
      <c r="G43" s="21">
        <v>1</v>
      </c>
      <c r="H43" s="21">
        <v>1</v>
      </c>
    </row>
    <row r="44" spans="1:24" ht="42.75">
      <c r="A44" s="20" t="s">
        <v>195</v>
      </c>
      <c r="B44" s="20" t="s">
        <v>196</v>
      </c>
      <c r="C44" s="27" t="s">
        <v>5</v>
      </c>
      <c r="D44" s="20">
        <v>229103</v>
      </c>
      <c r="E44" s="20" t="s">
        <v>91</v>
      </c>
      <c r="F44" s="22" t="s">
        <v>197</v>
      </c>
      <c r="G44" s="21">
        <v>1</v>
      </c>
      <c r="H44" s="21">
        <v>0</v>
      </c>
    </row>
    <row r="45" spans="1:24" ht="30">
      <c r="A45" s="20" t="s">
        <v>198</v>
      </c>
      <c r="B45" s="20" t="s">
        <v>199</v>
      </c>
      <c r="C45" s="27" t="s">
        <v>5</v>
      </c>
      <c r="D45" s="20">
        <v>219171</v>
      </c>
      <c r="E45" s="20" t="s">
        <v>91</v>
      </c>
      <c r="F45" s="21" t="s">
        <v>92</v>
      </c>
      <c r="G45" s="21">
        <v>0</v>
      </c>
      <c r="H45" s="21">
        <v>0</v>
      </c>
    </row>
    <row r="46" spans="1:24" ht="30">
      <c r="A46" s="20" t="s">
        <v>200</v>
      </c>
      <c r="B46" s="20" t="s">
        <v>201</v>
      </c>
      <c r="C46" s="27" t="s">
        <v>15</v>
      </c>
      <c r="D46" s="20">
        <v>354537</v>
      </c>
      <c r="E46" s="20" t="s">
        <v>91</v>
      </c>
    </row>
    <row r="47" spans="1:24" ht="42.75">
      <c r="A47" s="20" t="s">
        <v>202</v>
      </c>
      <c r="B47" s="20" t="s">
        <v>203</v>
      </c>
      <c r="C47" s="27" t="s">
        <v>5</v>
      </c>
      <c r="D47" s="20">
        <v>229730</v>
      </c>
      <c r="E47" s="20" t="s">
        <v>91</v>
      </c>
      <c r="F47" s="21" t="s">
        <v>204</v>
      </c>
      <c r="G47" s="21">
        <v>1</v>
      </c>
      <c r="H47" s="21">
        <v>0</v>
      </c>
    </row>
    <row r="48" spans="1:24" ht="171">
      <c r="A48" s="20" t="s">
        <v>205</v>
      </c>
      <c r="B48" s="20" t="s">
        <v>206</v>
      </c>
      <c r="C48" s="27" t="s">
        <v>26</v>
      </c>
      <c r="D48" s="20">
        <v>541643</v>
      </c>
      <c r="E48" s="20" t="s">
        <v>91</v>
      </c>
      <c r="F48" s="21" t="s">
        <v>207</v>
      </c>
      <c r="G48" s="21">
        <v>5</v>
      </c>
      <c r="H48" s="21">
        <v>5</v>
      </c>
    </row>
    <row r="49" spans="1:8" ht="114">
      <c r="A49" s="20" t="s">
        <v>208</v>
      </c>
      <c r="B49" s="20" t="s">
        <v>209</v>
      </c>
      <c r="C49" s="27" t="s">
        <v>26</v>
      </c>
      <c r="D49" s="20">
        <v>541299</v>
      </c>
      <c r="E49" s="20" t="s">
        <v>91</v>
      </c>
      <c r="F49" s="21" t="s">
        <v>210</v>
      </c>
      <c r="G49" s="21">
        <v>3</v>
      </c>
      <c r="H49" s="21">
        <v>3</v>
      </c>
    </row>
    <row r="50" spans="1:8" ht="42.75">
      <c r="A50" s="20" t="s">
        <v>211</v>
      </c>
      <c r="B50" s="20" t="s">
        <v>212</v>
      </c>
      <c r="C50" s="27" t="s">
        <v>26</v>
      </c>
      <c r="D50" s="20">
        <v>547991</v>
      </c>
      <c r="E50" s="20" t="s">
        <v>91</v>
      </c>
      <c r="F50" s="21" t="s">
        <v>213</v>
      </c>
      <c r="G50" s="21">
        <v>1</v>
      </c>
      <c r="H50" s="21">
        <v>1</v>
      </c>
    </row>
    <row r="51" spans="1:8" ht="42.75">
      <c r="A51" s="20" t="s">
        <v>214</v>
      </c>
      <c r="B51" s="20" t="s">
        <v>215</v>
      </c>
      <c r="C51" s="27" t="s">
        <v>26</v>
      </c>
      <c r="D51" s="20">
        <v>549839</v>
      </c>
      <c r="E51" s="20" t="s">
        <v>91</v>
      </c>
      <c r="F51" s="21" t="s">
        <v>216</v>
      </c>
      <c r="G51" s="21">
        <v>1</v>
      </c>
      <c r="H51" s="21">
        <v>1</v>
      </c>
    </row>
    <row r="52" spans="1:8" ht="42.75">
      <c r="A52" s="20" t="s">
        <v>217</v>
      </c>
      <c r="B52" s="20" t="s">
        <v>218</v>
      </c>
      <c r="C52" s="27" t="s">
        <v>26</v>
      </c>
      <c r="D52" s="20">
        <v>546746</v>
      </c>
      <c r="E52" s="20" t="s">
        <v>91</v>
      </c>
      <c r="F52" s="21" t="s">
        <v>219</v>
      </c>
      <c r="G52" s="21">
        <v>1</v>
      </c>
      <c r="H52" s="21">
        <v>1</v>
      </c>
    </row>
    <row r="53" spans="1:8" ht="42.75">
      <c r="A53" s="20" t="s">
        <v>220</v>
      </c>
      <c r="B53" s="20" t="s">
        <v>221</v>
      </c>
      <c r="C53" s="27" t="s">
        <v>26</v>
      </c>
      <c r="D53" s="20">
        <v>550552</v>
      </c>
      <c r="E53" s="20" t="s">
        <v>91</v>
      </c>
      <c r="F53" s="21" t="s">
        <v>222</v>
      </c>
      <c r="G53" s="21">
        <v>1</v>
      </c>
      <c r="H53" s="21">
        <v>1</v>
      </c>
    </row>
    <row r="54" spans="1:8" ht="42.75">
      <c r="A54" s="20" t="s">
        <v>223</v>
      </c>
      <c r="B54" s="20" t="s">
        <v>224</v>
      </c>
      <c r="C54" s="27" t="s">
        <v>26</v>
      </c>
      <c r="D54" s="20">
        <v>543529</v>
      </c>
      <c r="E54" s="20" t="s">
        <v>91</v>
      </c>
      <c r="F54" s="21" t="s">
        <v>225</v>
      </c>
      <c r="G54" s="21">
        <v>1</v>
      </c>
      <c r="H54" s="21">
        <v>1</v>
      </c>
    </row>
    <row r="55" spans="1:8" ht="42.75">
      <c r="A55" s="20" t="s">
        <v>226</v>
      </c>
      <c r="B55" s="20" t="s">
        <v>227</v>
      </c>
      <c r="C55" s="27" t="s">
        <v>26</v>
      </c>
      <c r="D55" s="20">
        <v>546689</v>
      </c>
      <c r="E55" s="20" t="s">
        <v>91</v>
      </c>
      <c r="F55" s="21" t="s">
        <v>228</v>
      </c>
      <c r="G55" s="21">
        <v>1</v>
      </c>
      <c r="H55" s="21">
        <v>1</v>
      </c>
    </row>
    <row r="56" spans="1:8" ht="42.75">
      <c r="A56" s="20" t="s">
        <v>229</v>
      </c>
      <c r="B56" s="20" t="s">
        <v>230</v>
      </c>
      <c r="C56" s="27" t="s">
        <v>26</v>
      </c>
      <c r="D56" s="20">
        <v>550702</v>
      </c>
      <c r="E56" s="20" t="s">
        <v>91</v>
      </c>
      <c r="F56" s="21" t="s">
        <v>231</v>
      </c>
      <c r="G56" s="21">
        <v>1</v>
      </c>
      <c r="H56" s="21">
        <v>1</v>
      </c>
    </row>
    <row r="57" spans="1:8" ht="42.75">
      <c r="A57" s="20" t="s">
        <v>232</v>
      </c>
      <c r="B57" s="20" t="s">
        <v>233</v>
      </c>
      <c r="C57" s="27" t="s">
        <v>26</v>
      </c>
      <c r="D57" s="20">
        <v>551627</v>
      </c>
      <c r="E57" s="20" t="s">
        <v>91</v>
      </c>
      <c r="F57" s="21" t="s">
        <v>234</v>
      </c>
      <c r="G57" s="21">
        <v>1</v>
      </c>
      <c r="H57" s="21">
        <v>1</v>
      </c>
    </row>
    <row r="58" spans="1:8" ht="42.75">
      <c r="A58" s="20" t="s">
        <v>235</v>
      </c>
      <c r="B58" s="20" t="s">
        <v>236</v>
      </c>
      <c r="C58" s="27" t="s">
        <v>26</v>
      </c>
      <c r="D58" s="20">
        <v>550053</v>
      </c>
      <c r="E58" s="20" t="s">
        <v>91</v>
      </c>
      <c r="F58" s="21" t="s">
        <v>237</v>
      </c>
      <c r="G58" s="21">
        <v>1</v>
      </c>
      <c r="H58" s="21">
        <v>1</v>
      </c>
    </row>
    <row r="59" spans="1:8" ht="142.5">
      <c r="A59" s="20" t="s">
        <v>238</v>
      </c>
      <c r="B59" s="20" t="s">
        <v>239</v>
      </c>
      <c r="C59" s="27" t="s">
        <v>26</v>
      </c>
      <c r="D59" s="20">
        <v>540217</v>
      </c>
      <c r="E59" s="20" t="s">
        <v>91</v>
      </c>
      <c r="F59" s="21" t="s">
        <v>240</v>
      </c>
      <c r="G59" s="21">
        <v>4</v>
      </c>
      <c r="H59" s="21">
        <v>4</v>
      </c>
    </row>
    <row r="60" spans="1:8" ht="42.75">
      <c r="A60" s="20" t="s">
        <v>241</v>
      </c>
      <c r="B60" s="20" t="s">
        <v>242</v>
      </c>
      <c r="C60" s="27" t="s">
        <v>243</v>
      </c>
      <c r="D60" s="20">
        <v>350103</v>
      </c>
      <c r="E60" s="20" t="s">
        <v>91</v>
      </c>
      <c r="F60" s="21" t="s">
        <v>244</v>
      </c>
      <c r="G60" s="21">
        <v>1</v>
      </c>
      <c r="H60" s="21">
        <v>0</v>
      </c>
    </row>
    <row r="61" spans="1:8" ht="30">
      <c r="A61" s="20" t="s">
        <v>245</v>
      </c>
      <c r="B61" s="20" t="s">
        <v>246</v>
      </c>
      <c r="C61" s="27" t="s">
        <v>57</v>
      </c>
      <c r="D61" s="20">
        <v>290532</v>
      </c>
      <c r="E61" s="20" t="s">
        <v>91</v>
      </c>
      <c r="F61" s="21" t="s">
        <v>92</v>
      </c>
      <c r="G61" s="21">
        <v>0</v>
      </c>
      <c r="H61" s="21">
        <v>0</v>
      </c>
    </row>
    <row r="62" spans="1:8" ht="30">
      <c r="A62" s="20" t="s">
        <v>247</v>
      </c>
      <c r="B62" s="20" t="s">
        <v>248</v>
      </c>
      <c r="C62" s="27" t="s">
        <v>57</v>
      </c>
      <c r="D62" s="20">
        <v>290533</v>
      </c>
      <c r="E62" s="20" t="s">
        <v>91</v>
      </c>
      <c r="F62" s="21" t="s">
        <v>92</v>
      </c>
      <c r="G62" s="21">
        <v>0</v>
      </c>
      <c r="H62" s="21">
        <v>0</v>
      </c>
    </row>
    <row r="63" spans="1:8" ht="30">
      <c r="A63" s="20" t="s">
        <v>249</v>
      </c>
      <c r="B63" s="20" t="s">
        <v>250</v>
      </c>
      <c r="C63" s="27" t="s">
        <v>57</v>
      </c>
      <c r="D63" s="20">
        <v>290537</v>
      </c>
      <c r="E63" s="20" t="s">
        <v>91</v>
      </c>
      <c r="F63" s="21" t="s">
        <v>92</v>
      </c>
      <c r="G63" s="21">
        <v>0</v>
      </c>
      <c r="H63" s="21">
        <v>0</v>
      </c>
    </row>
    <row r="64" spans="1:8" ht="30">
      <c r="A64" s="20" t="s">
        <v>251</v>
      </c>
      <c r="B64" s="20" t="s">
        <v>252</v>
      </c>
      <c r="C64" s="27" t="s">
        <v>57</v>
      </c>
      <c r="D64" s="20">
        <v>278116</v>
      </c>
      <c r="E64" s="20" t="s">
        <v>91</v>
      </c>
      <c r="F64" s="21" t="s">
        <v>92</v>
      </c>
      <c r="G64" s="21">
        <v>0</v>
      </c>
      <c r="H64" s="21">
        <v>0</v>
      </c>
    </row>
    <row r="65" spans="1:8" ht="42.75">
      <c r="A65" s="20" t="s">
        <v>253</v>
      </c>
      <c r="B65" s="20" t="s">
        <v>254</v>
      </c>
      <c r="C65" s="27" t="s">
        <v>15</v>
      </c>
      <c r="D65" s="20">
        <v>370817</v>
      </c>
      <c r="E65" s="20" t="s">
        <v>91</v>
      </c>
      <c r="F65" s="21" t="s">
        <v>255</v>
      </c>
      <c r="G65" s="21">
        <v>1</v>
      </c>
      <c r="H65" s="21">
        <v>0</v>
      </c>
    </row>
    <row r="66" spans="1:8" ht="30">
      <c r="A66" s="20" t="s">
        <v>256</v>
      </c>
      <c r="B66" s="20" t="s">
        <v>257</v>
      </c>
      <c r="C66" s="27" t="s">
        <v>54</v>
      </c>
      <c r="D66" s="20">
        <v>238053</v>
      </c>
      <c r="E66" s="20" t="s">
        <v>91</v>
      </c>
      <c r="F66" s="21" t="s">
        <v>92</v>
      </c>
      <c r="G66" s="21">
        <v>0</v>
      </c>
      <c r="H66" s="21">
        <v>0</v>
      </c>
    </row>
    <row r="67" spans="1:8" ht="45">
      <c r="A67" s="20" t="s">
        <v>258</v>
      </c>
      <c r="B67" s="20" t="s">
        <v>259</v>
      </c>
      <c r="C67" s="27" t="s">
        <v>260</v>
      </c>
      <c r="D67" s="20">
        <v>194955</v>
      </c>
      <c r="E67" s="20" t="s">
        <v>91</v>
      </c>
      <c r="F67" s="21" t="s">
        <v>261</v>
      </c>
      <c r="G67" s="21">
        <v>1</v>
      </c>
      <c r="H67" s="21">
        <v>0</v>
      </c>
    </row>
    <row r="68" spans="1:8" ht="42.75">
      <c r="A68" s="20" t="s">
        <v>262</v>
      </c>
      <c r="B68" s="20" t="s">
        <v>263</v>
      </c>
      <c r="C68" s="27" t="s">
        <v>14</v>
      </c>
      <c r="D68" s="20">
        <v>273731</v>
      </c>
      <c r="E68" s="20" t="s">
        <v>91</v>
      </c>
      <c r="F68" s="21" t="s">
        <v>264</v>
      </c>
      <c r="G68" s="21">
        <v>1</v>
      </c>
      <c r="H68" s="21">
        <v>0</v>
      </c>
    </row>
    <row r="69" spans="1:8" ht="30">
      <c r="A69" s="20" t="s">
        <v>265</v>
      </c>
      <c r="B69" s="20" t="s">
        <v>266</v>
      </c>
      <c r="C69" s="27" t="s">
        <v>36</v>
      </c>
      <c r="D69" s="20">
        <v>305260</v>
      </c>
      <c r="E69" s="20" t="s">
        <v>91</v>
      </c>
      <c r="F69" s="21" t="s">
        <v>92</v>
      </c>
      <c r="G69" s="21">
        <v>0</v>
      </c>
      <c r="H69" s="21">
        <v>0</v>
      </c>
    </row>
    <row r="70" spans="1:8" ht="15">
      <c r="A70" s="20" t="s">
        <v>267</v>
      </c>
      <c r="B70" s="20" t="s">
        <v>268</v>
      </c>
      <c r="C70" s="27" t="s">
        <v>54</v>
      </c>
      <c r="D70" s="20">
        <v>247619</v>
      </c>
      <c r="E70" s="20" t="s">
        <v>91</v>
      </c>
      <c r="F70" s="21" t="s">
        <v>92</v>
      </c>
      <c r="G70" s="21">
        <v>0</v>
      </c>
      <c r="H70" s="21">
        <v>0</v>
      </c>
    </row>
    <row r="71" spans="1:8" ht="42.75">
      <c r="A71" s="20" t="s">
        <v>269</v>
      </c>
      <c r="B71" s="20" t="s">
        <v>270</v>
      </c>
      <c r="C71" s="27" t="s">
        <v>32</v>
      </c>
      <c r="D71" s="20">
        <v>304671</v>
      </c>
      <c r="E71" s="20" t="s">
        <v>91</v>
      </c>
      <c r="F71" s="21" t="s">
        <v>271</v>
      </c>
      <c r="G71" s="21">
        <v>1</v>
      </c>
      <c r="H71" s="21">
        <v>0</v>
      </c>
    </row>
    <row r="72" spans="1:8" ht="30">
      <c r="A72" s="20" t="s">
        <v>272</v>
      </c>
      <c r="B72" s="20" t="s">
        <v>273</v>
      </c>
      <c r="C72" s="27" t="s">
        <v>48</v>
      </c>
      <c r="D72" s="20">
        <v>186383</v>
      </c>
      <c r="E72" s="20" t="s">
        <v>91</v>
      </c>
      <c r="F72" s="21" t="s">
        <v>92</v>
      </c>
      <c r="G72" s="21">
        <v>0</v>
      </c>
      <c r="H72" s="21">
        <v>0</v>
      </c>
    </row>
    <row r="73" spans="1:8" ht="45">
      <c r="A73" s="20" t="s">
        <v>274</v>
      </c>
      <c r="B73" s="20" t="s">
        <v>275</v>
      </c>
      <c r="C73" s="27" t="s">
        <v>173</v>
      </c>
      <c r="D73" s="20">
        <v>348718</v>
      </c>
      <c r="E73" s="20" t="s">
        <v>91</v>
      </c>
      <c r="F73" s="21" t="s">
        <v>276</v>
      </c>
      <c r="G73" s="21">
        <v>1</v>
      </c>
      <c r="H73" s="21">
        <v>0</v>
      </c>
    </row>
    <row r="74" spans="1:8" ht="30">
      <c r="A74" s="20" t="s">
        <v>277</v>
      </c>
      <c r="B74" s="20" t="s">
        <v>278</v>
      </c>
      <c r="C74" s="27" t="s">
        <v>4</v>
      </c>
      <c r="D74" s="20">
        <v>238150</v>
      </c>
      <c r="E74" s="20" t="s">
        <v>91</v>
      </c>
      <c r="F74" s="21" t="s">
        <v>92</v>
      </c>
      <c r="G74" s="21">
        <v>0</v>
      </c>
      <c r="H74" s="21">
        <v>0</v>
      </c>
    </row>
    <row r="75" spans="1:8" ht="185.25">
      <c r="A75" s="20" t="s">
        <v>279</v>
      </c>
      <c r="B75" s="20" t="s">
        <v>280</v>
      </c>
      <c r="C75" s="27" t="s">
        <v>31</v>
      </c>
      <c r="D75" s="20">
        <v>286783</v>
      </c>
      <c r="E75" s="20" t="s">
        <v>91</v>
      </c>
      <c r="F75" s="21" t="s">
        <v>281</v>
      </c>
      <c r="G75" s="21">
        <v>6</v>
      </c>
      <c r="H75" s="21">
        <v>6</v>
      </c>
    </row>
    <row r="76" spans="1:8" ht="30">
      <c r="A76" s="20" t="s">
        <v>282</v>
      </c>
      <c r="B76" s="20" t="s">
        <v>283</v>
      </c>
      <c r="C76" s="27" t="s">
        <v>284</v>
      </c>
      <c r="D76" s="20">
        <v>208857</v>
      </c>
      <c r="E76" s="20" t="s">
        <v>91</v>
      </c>
      <c r="F76" s="21" t="s">
        <v>92</v>
      </c>
      <c r="G76" s="21">
        <v>0</v>
      </c>
      <c r="H76" s="21">
        <v>0</v>
      </c>
    </row>
    <row r="77" spans="1:8" ht="42.75">
      <c r="A77" s="20" t="s">
        <v>285</v>
      </c>
      <c r="B77" s="20" t="s">
        <v>286</v>
      </c>
      <c r="C77" s="27" t="s">
        <v>15</v>
      </c>
      <c r="D77" s="20">
        <v>352598</v>
      </c>
      <c r="E77" s="20" t="s">
        <v>91</v>
      </c>
      <c r="F77" s="21" t="s">
        <v>287</v>
      </c>
      <c r="G77" s="21">
        <v>1</v>
      </c>
      <c r="H77" s="21">
        <v>0</v>
      </c>
    </row>
    <row r="78" spans="1:8" ht="30">
      <c r="A78" s="20" t="s">
        <v>288</v>
      </c>
      <c r="B78" s="20" t="s">
        <v>289</v>
      </c>
      <c r="C78" s="27" t="s">
        <v>4</v>
      </c>
      <c r="D78" s="20">
        <v>260310</v>
      </c>
      <c r="E78" s="20" t="s">
        <v>91</v>
      </c>
      <c r="F78" s="21" t="s">
        <v>92</v>
      </c>
      <c r="G78" s="21">
        <v>0</v>
      </c>
      <c r="H78" s="21">
        <v>0</v>
      </c>
    </row>
    <row r="79" spans="1:8" ht="30">
      <c r="A79" s="20" t="s">
        <v>290</v>
      </c>
      <c r="B79" s="20" t="s">
        <v>291</v>
      </c>
      <c r="C79" s="27" t="s">
        <v>292</v>
      </c>
      <c r="D79" s="20">
        <v>228827</v>
      </c>
      <c r="E79" s="20" t="s">
        <v>91</v>
      </c>
      <c r="F79" s="21" t="s">
        <v>92</v>
      </c>
      <c r="G79" s="21">
        <v>0</v>
      </c>
      <c r="H79" s="21">
        <v>0</v>
      </c>
    </row>
    <row r="80" spans="1:8" ht="30">
      <c r="A80" s="20" t="s">
        <v>293</v>
      </c>
      <c r="B80" s="20" t="s">
        <v>294</v>
      </c>
      <c r="C80" s="27" t="s">
        <v>284</v>
      </c>
      <c r="D80" s="20">
        <v>213993</v>
      </c>
      <c r="E80" s="20" t="s">
        <v>91</v>
      </c>
      <c r="F80" s="21" t="s">
        <v>92</v>
      </c>
      <c r="G80" s="21">
        <v>0</v>
      </c>
      <c r="H80" s="21">
        <v>0</v>
      </c>
    </row>
    <row r="81" spans="1:8" ht="30">
      <c r="A81" s="20" t="s">
        <v>295</v>
      </c>
      <c r="B81" s="20" t="s">
        <v>296</v>
      </c>
      <c r="C81" s="27" t="s">
        <v>4</v>
      </c>
      <c r="D81" s="20">
        <v>237367</v>
      </c>
      <c r="E81" s="20" t="s">
        <v>91</v>
      </c>
      <c r="F81" s="21" t="s">
        <v>92</v>
      </c>
      <c r="G81" s="21">
        <v>0</v>
      </c>
      <c r="H81" s="21">
        <v>0</v>
      </c>
    </row>
    <row r="82" spans="1:8" ht="30">
      <c r="A82" s="20" t="s">
        <v>297</v>
      </c>
      <c r="B82" s="20" t="s">
        <v>298</v>
      </c>
      <c r="C82" s="27" t="s">
        <v>62</v>
      </c>
      <c r="D82" s="20">
        <v>309023</v>
      </c>
      <c r="E82" s="20" t="s">
        <v>91</v>
      </c>
      <c r="F82" s="21" t="s">
        <v>92</v>
      </c>
      <c r="G82" s="21">
        <v>0</v>
      </c>
      <c r="H82" s="21">
        <v>0</v>
      </c>
    </row>
    <row r="83" spans="1:8" ht="42.75">
      <c r="A83" s="20" t="s">
        <v>299</v>
      </c>
      <c r="B83" s="20" t="s">
        <v>300</v>
      </c>
      <c r="C83" s="27" t="s">
        <v>47</v>
      </c>
      <c r="D83" s="20">
        <v>268748</v>
      </c>
      <c r="E83" s="20" t="s">
        <v>91</v>
      </c>
      <c r="F83" s="21" t="s">
        <v>301</v>
      </c>
      <c r="G83" s="21">
        <v>1</v>
      </c>
      <c r="H83" s="21">
        <v>0</v>
      </c>
    </row>
    <row r="84" spans="1:8" ht="30">
      <c r="A84" s="20" t="s">
        <v>302</v>
      </c>
      <c r="B84" s="20" t="s">
        <v>303</v>
      </c>
      <c r="C84" s="27" t="s">
        <v>4</v>
      </c>
      <c r="D84" s="20">
        <v>262372</v>
      </c>
      <c r="E84" s="20" t="s">
        <v>91</v>
      </c>
      <c r="F84" s="21" t="s">
        <v>92</v>
      </c>
      <c r="G84" s="21">
        <v>0</v>
      </c>
      <c r="H84" s="21">
        <v>0</v>
      </c>
    </row>
    <row r="85" spans="1:8" ht="42.75">
      <c r="A85" s="20" t="s">
        <v>304</v>
      </c>
      <c r="B85" s="20" t="s">
        <v>305</v>
      </c>
      <c r="C85" s="27" t="s">
        <v>31</v>
      </c>
      <c r="D85" s="20">
        <v>301543</v>
      </c>
      <c r="E85" s="20" t="s">
        <v>91</v>
      </c>
      <c r="F85" s="21" t="s">
        <v>306</v>
      </c>
      <c r="G85" s="21">
        <v>1</v>
      </c>
      <c r="H85" s="21">
        <v>0</v>
      </c>
    </row>
    <row r="86" spans="1:8" ht="30">
      <c r="A86" s="20" t="s">
        <v>307</v>
      </c>
      <c r="B86" s="20" t="s">
        <v>308</v>
      </c>
      <c r="C86" s="27" t="s">
        <v>4</v>
      </c>
      <c r="D86" s="20">
        <v>259831</v>
      </c>
      <c r="E86" s="20" t="s">
        <v>91</v>
      </c>
      <c r="F86" s="21" t="s">
        <v>92</v>
      </c>
      <c r="G86" s="21">
        <v>0</v>
      </c>
      <c r="H86" s="21">
        <v>0</v>
      </c>
    </row>
    <row r="87" spans="1:8" ht="142.5">
      <c r="A87" s="20" t="s">
        <v>309</v>
      </c>
      <c r="B87" s="20" t="s">
        <v>310</v>
      </c>
      <c r="C87" s="27" t="s">
        <v>44</v>
      </c>
      <c r="D87" s="20">
        <v>212807</v>
      </c>
      <c r="E87" s="20" t="s">
        <v>91</v>
      </c>
      <c r="F87" s="21" t="s">
        <v>311</v>
      </c>
      <c r="G87" s="21">
        <v>4</v>
      </c>
      <c r="H87" s="21">
        <v>0</v>
      </c>
    </row>
    <row r="88" spans="1:8" ht="45">
      <c r="A88" s="20" t="s">
        <v>312</v>
      </c>
      <c r="B88" s="20" t="s">
        <v>313</v>
      </c>
      <c r="C88" s="27" t="s">
        <v>314</v>
      </c>
      <c r="D88" s="20">
        <v>288012</v>
      </c>
      <c r="E88" s="20" t="s">
        <v>91</v>
      </c>
      <c r="F88" s="21" t="s">
        <v>92</v>
      </c>
      <c r="G88" s="21">
        <v>0</v>
      </c>
      <c r="H88" s="21">
        <v>0</v>
      </c>
    </row>
    <row r="89" spans="1:8" ht="156.75">
      <c r="A89" s="20" t="s">
        <v>315</v>
      </c>
      <c r="B89" s="20" t="s">
        <v>316</v>
      </c>
      <c r="C89" s="27" t="s">
        <v>15</v>
      </c>
      <c r="D89" s="20">
        <v>240200</v>
      </c>
      <c r="E89" s="20" t="s">
        <v>91</v>
      </c>
      <c r="F89" s="21" t="s">
        <v>317</v>
      </c>
      <c r="G89" s="21">
        <v>5</v>
      </c>
      <c r="H89" s="21">
        <v>0</v>
      </c>
    </row>
    <row r="90" spans="1:8" ht="30">
      <c r="A90" s="20" t="s">
        <v>318</v>
      </c>
      <c r="B90" s="20" t="s">
        <v>319</v>
      </c>
      <c r="C90" s="27" t="s">
        <v>4</v>
      </c>
      <c r="D90" s="20">
        <v>240447</v>
      </c>
      <c r="E90" s="20" t="s">
        <v>91</v>
      </c>
      <c r="F90" s="21" t="s">
        <v>92</v>
      </c>
      <c r="G90" s="21">
        <v>0</v>
      </c>
      <c r="H90" s="21">
        <v>0</v>
      </c>
    </row>
    <row r="91" spans="1:8" ht="30">
      <c r="A91" s="20" t="s">
        <v>320</v>
      </c>
      <c r="B91" s="20" t="s">
        <v>321</v>
      </c>
      <c r="C91" s="27" t="s">
        <v>32</v>
      </c>
      <c r="D91" s="20">
        <v>280208</v>
      </c>
      <c r="E91" s="20" t="s">
        <v>91</v>
      </c>
      <c r="F91" s="21" t="s">
        <v>92</v>
      </c>
      <c r="G91" s="21">
        <v>0</v>
      </c>
      <c r="H91" s="21">
        <v>0</v>
      </c>
    </row>
    <row r="92" spans="1:8" ht="42.75">
      <c r="A92" s="20" t="s">
        <v>322</v>
      </c>
      <c r="B92" s="20" t="s">
        <v>323</v>
      </c>
      <c r="C92" s="27" t="s">
        <v>17</v>
      </c>
      <c r="D92" s="20">
        <v>253367</v>
      </c>
      <c r="E92" s="20" t="s">
        <v>91</v>
      </c>
      <c r="F92" s="21" t="s">
        <v>324</v>
      </c>
      <c r="G92" s="21">
        <v>1</v>
      </c>
      <c r="H92" s="21">
        <v>0</v>
      </c>
    </row>
    <row r="93" spans="1:8" ht="30">
      <c r="A93" s="20" t="s">
        <v>325</v>
      </c>
      <c r="B93" s="20" t="s">
        <v>326</v>
      </c>
      <c r="C93" s="27" t="s">
        <v>104</v>
      </c>
      <c r="D93" s="20">
        <v>244930</v>
      </c>
      <c r="E93" s="20" t="s">
        <v>91</v>
      </c>
      <c r="F93" s="21" t="s">
        <v>92</v>
      </c>
      <c r="G93" s="21">
        <v>0</v>
      </c>
      <c r="H93" s="21">
        <v>0</v>
      </c>
    </row>
    <row r="94" spans="1:8" ht="30">
      <c r="A94" s="20" t="s">
        <v>327</v>
      </c>
      <c r="B94" s="20" t="s">
        <v>328</v>
      </c>
      <c r="C94" s="27" t="s">
        <v>104</v>
      </c>
      <c r="D94" s="20">
        <v>243633</v>
      </c>
      <c r="E94" s="20" t="s">
        <v>91</v>
      </c>
      <c r="F94" s="21" t="s">
        <v>92</v>
      </c>
      <c r="G94" s="21">
        <v>0</v>
      </c>
      <c r="H94" s="21">
        <v>0</v>
      </c>
    </row>
    <row r="95" spans="1:8" ht="30">
      <c r="A95" s="20" t="s">
        <v>329</v>
      </c>
      <c r="B95" s="20" t="s">
        <v>330</v>
      </c>
      <c r="C95" s="27" t="s">
        <v>5</v>
      </c>
      <c r="D95" s="20">
        <v>221312</v>
      </c>
      <c r="E95" s="20" t="s">
        <v>91</v>
      </c>
      <c r="F95" s="21" t="s">
        <v>92</v>
      </c>
      <c r="G95" s="21">
        <v>0</v>
      </c>
      <c r="H95" s="21">
        <v>0</v>
      </c>
    </row>
    <row r="96" spans="1:8" ht="42.75">
      <c r="A96" s="20" t="s">
        <v>331</v>
      </c>
      <c r="B96" s="20" t="s">
        <v>332</v>
      </c>
      <c r="C96" s="27" t="s">
        <v>5</v>
      </c>
      <c r="D96" s="20">
        <v>228419</v>
      </c>
      <c r="E96" s="20" t="s">
        <v>91</v>
      </c>
      <c r="F96" s="21" t="s">
        <v>333</v>
      </c>
      <c r="G96" s="21">
        <v>1</v>
      </c>
      <c r="H96" s="21">
        <v>0</v>
      </c>
    </row>
    <row r="97" spans="1:8" ht="30">
      <c r="A97" s="20" t="s">
        <v>334</v>
      </c>
      <c r="B97" s="20" t="s">
        <v>335</v>
      </c>
      <c r="C97" s="27" t="s">
        <v>5</v>
      </c>
      <c r="D97" s="20">
        <v>223245</v>
      </c>
      <c r="E97" s="20" t="s">
        <v>91</v>
      </c>
      <c r="F97" s="21" t="s">
        <v>92</v>
      </c>
      <c r="G97" s="21">
        <v>0</v>
      </c>
      <c r="H97" s="21">
        <v>0</v>
      </c>
    </row>
    <row r="98" spans="1:8" ht="15">
      <c r="A98" s="20" t="s">
        <v>336</v>
      </c>
      <c r="B98" s="20" t="s">
        <v>337</v>
      </c>
      <c r="C98" s="27" t="s">
        <v>18</v>
      </c>
      <c r="D98" s="20">
        <v>269351</v>
      </c>
      <c r="E98" s="20" t="s">
        <v>91</v>
      </c>
      <c r="F98" s="21" t="s">
        <v>92</v>
      </c>
      <c r="G98" s="21">
        <v>0</v>
      </c>
      <c r="H98" s="21">
        <v>0</v>
      </c>
    </row>
    <row r="99" spans="1:8" ht="15">
      <c r="A99" s="20" t="s">
        <v>338</v>
      </c>
      <c r="B99" s="20" t="s">
        <v>339</v>
      </c>
      <c r="C99" s="27" t="s">
        <v>18</v>
      </c>
      <c r="D99" s="20">
        <v>270429</v>
      </c>
      <c r="E99" s="20" t="s">
        <v>91</v>
      </c>
      <c r="F99" s="21" t="s">
        <v>92</v>
      </c>
      <c r="G99" s="21">
        <v>0</v>
      </c>
      <c r="H99" s="21">
        <v>0</v>
      </c>
    </row>
    <row r="100" spans="1:8" ht="30">
      <c r="A100" s="20" t="s">
        <v>340</v>
      </c>
      <c r="B100" s="20" t="s">
        <v>341</v>
      </c>
      <c r="C100" s="27" t="s">
        <v>18</v>
      </c>
      <c r="D100" s="20">
        <v>296707</v>
      </c>
      <c r="E100" s="20" t="s">
        <v>91</v>
      </c>
      <c r="F100" s="21" t="s">
        <v>92</v>
      </c>
      <c r="G100" s="21">
        <v>0</v>
      </c>
      <c r="H100" s="21">
        <v>0</v>
      </c>
    </row>
    <row r="101" spans="1:8" ht="30">
      <c r="A101" s="20" t="s">
        <v>342</v>
      </c>
      <c r="B101" s="20" t="s">
        <v>343</v>
      </c>
      <c r="C101" s="27" t="s">
        <v>18</v>
      </c>
      <c r="D101" s="20">
        <v>305006</v>
      </c>
      <c r="E101" s="20" t="s">
        <v>91</v>
      </c>
      <c r="F101" s="21" t="s">
        <v>92</v>
      </c>
      <c r="G101" s="21">
        <v>0</v>
      </c>
      <c r="H101" s="21">
        <v>0</v>
      </c>
    </row>
    <row r="102" spans="1:8" ht="15">
      <c r="A102" s="20" t="s">
        <v>344</v>
      </c>
      <c r="B102" s="20" t="s">
        <v>345</v>
      </c>
      <c r="C102" s="27" t="s">
        <v>18</v>
      </c>
      <c r="D102" s="20">
        <v>299003</v>
      </c>
      <c r="E102" s="20" t="s">
        <v>91</v>
      </c>
      <c r="F102" s="21" t="s">
        <v>92</v>
      </c>
      <c r="G102" s="21">
        <v>0</v>
      </c>
      <c r="H102" s="21">
        <v>0</v>
      </c>
    </row>
    <row r="103" spans="1:8" ht="15">
      <c r="A103" s="20" t="s">
        <v>346</v>
      </c>
      <c r="B103" s="20" t="s">
        <v>347</v>
      </c>
      <c r="C103" s="27" t="s">
        <v>18</v>
      </c>
      <c r="D103" s="20">
        <v>304264</v>
      </c>
      <c r="E103" s="20" t="s">
        <v>91</v>
      </c>
      <c r="F103" s="21" t="s">
        <v>92</v>
      </c>
      <c r="G103" s="21">
        <v>0</v>
      </c>
      <c r="H103" s="21">
        <v>0</v>
      </c>
    </row>
    <row r="104" spans="1:8" ht="30">
      <c r="A104" s="20" t="s">
        <v>348</v>
      </c>
      <c r="B104" s="20" t="s">
        <v>349</v>
      </c>
      <c r="C104" s="27" t="s">
        <v>18</v>
      </c>
      <c r="D104" s="20">
        <v>302439</v>
      </c>
      <c r="E104" s="20" t="s">
        <v>91</v>
      </c>
      <c r="F104" s="21" t="s">
        <v>92</v>
      </c>
      <c r="G104" s="21">
        <v>0</v>
      </c>
      <c r="H104" s="21">
        <v>0</v>
      </c>
    </row>
    <row r="105" spans="1:8" ht="15">
      <c r="A105" s="20" t="s">
        <v>350</v>
      </c>
      <c r="B105" s="20" t="s">
        <v>351</v>
      </c>
      <c r="C105" s="27" t="s">
        <v>18</v>
      </c>
      <c r="D105" s="20">
        <v>298898</v>
      </c>
      <c r="E105" s="20" t="s">
        <v>91</v>
      </c>
      <c r="F105" s="21" t="s">
        <v>92</v>
      </c>
      <c r="G105" s="21">
        <v>0</v>
      </c>
      <c r="H105" s="21">
        <v>0</v>
      </c>
    </row>
    <row r="106" spans="1:8" ht="30">
      <c r="A106" s="20" t="s">
        <v>352</v>
      </c>
      <c r="B106" s="20" t="s">
        <v>353</v>
      </c>
      <c r="C106" s="27" t="s">
        <v>18</v>
      </c>
      <c r="D106" s="20">
        <v>299008</v>
      </c>
      <c r="E106" s="20" t="s">
        <v>91</v>
      </c>
      <c r="F106" s="21" t="s">
        <v>92</v>
      </c>
      <c r="G106" s="21">
        <v>0</v>
      </c>
      <c r="H106" s="21">
        <v>0</v>
      </c>
    </row>
    <row r="107" spans="1:8" ht="30">
      <c r="A107" s="20" t="s">
        <v>354</v>
      </c>
      <c r="B107" s="20" t="s">
        <v>355</v>
      </c>
      <c r="C107" s="27" t="s">
        <v>98</v>
      </c>
      <c r="D107" s="20">
        <v>279520</v>
      </c>
      <c r="E107" s="20" t="s">
        <v>91</v>
      </c>
      <c r="F107" s="21" t="s">
        <v>92</v>
      </c>
      <c r="G107" s="21">
        <v>0</v>
      </c>
      <c r="H107" s="21">
        <v>0</v>
      </c>
    </row>
    <row r="108" spans="1:8" ht="30">
      <c r="A108" s="20" t="s">
        <v>356</v>
      </c>
      <c r="B108" s="20" t="s">
        <v>357</v>
      </c>
      <c r="C108" s="27" t="s">
        <v>98</v>
      </c>
      <c r="D108" s="20">
        <v>278407</v>
      </c>
      <c r="E108" s="20" t="s">
        <v>91</v>
      </c>
      <c r="F108" s="21" t="s">
        <v>92</v>
      </c>
      <c r="G108" s="21">
        <v>0</v>
      </c>
      <c r="H108" s="21">
        <v>0</v>
      </c>
    </row>
    <row r="109" spans="1:8" ht="30">
      <c r="A109" s="20" t="s">
        <v>358</v>
      </c>
      <c r="B109" s="20" t="s">
        <v>359</v>
      </c>
      <c r="C109" s="27" t="s">
        <v>22</v>
      </c>
      <c r="D109" s="20">
        <v>191968</v>
      </c>
      <c r="E109" s="20" t="s">
        <v>91</v>
      </c>
      <c r="F109" s="21" t="s">
        <v>92</v>
      </c>
      <c r="G109" s="21">
        <v>0</v>
      </c>
      <c r="H109" s="21">
        <v>0</v>
      </c>
    </row>
    <row r="110" spans="1:8" ht="30">
      <c r="A110" s="20" t="s">
        <v>360</v>
      </c>
      <c r="B110" s="20" t="s">
        <v>361</v>
      </c>
      <c r="C110" s="27" t="s">
        <v>39</v>
      </c>
      <c r="D110" s="20">
        <v>193452</v>
      </c>
      <c r="E110" s="20" t="s">
        <v>91</v>
      </c>
      <c r="F110" s="21" t="s">
        <v>92</v>
      </c>
      <c r="G110" s="21">
        <v>0</v>
      </c>
      <c r="H110" s="21">
        <v>0</v>
      </c>
    </row>
    <row r="111" spans="1:8" ht="30">
      <c r="A111" s="20" t="s">
        <v>362</v>
      </c>
      <c r="B111" s="20" t="s">
        <v>363</v>
      </c>
      <c r="C111" s="27" t="s">
        <v>40</v>
      </c>
      <c r="D111" s="20">
        <v>206253</v>
      </c>
      <c r="E111" s="20" t="s">
        <v>91</v>
      </c>
      <c r="F111" s="21" t="s">
        <v>92</v>
      </c>
      <c r="G111" s="21">
        <v>0</v>
      </c>
      <c r="H111" s="21">
        <v>0</v>
      </c>
    </row>
    <row r="112" spans="1:8" ht="30">
      <c r="A112" s="20" t="s">
        <v>364</v>
      </c>
      <c r="B112" s="20" t="s">
        <v>365</v>
      </c>
      <c r="C112" s="27" t="s">
        <v>40</v>
      </c>
      <c r="D112" s="20">
        <v>206788</v>
      </c>
      <c r="E112" s="20" t="s">
        <v>91</v>
      </c>
      <c r="F112" s="21" t="s">
        <v>92</v>
      </c>
      <c r="G112" s="21">
        <v>0</v>
      </c>
      <c r="H112" s="21">
        <v>0</v>
      </c>
    </row>
    <row r="113" spans="1:8" ht="30">
      <c r="A113" s="20" t="s">
        <v>366</v>
      </c>
      <c r="B113" s="20" t="s">
        <v>367</v>
      </c>
      <c r="C113" s="27" t="s">
        <v>40</v>
      </c>
      <c r="D113" s="20">
        <v>206821</v>
      </c>
      <c r="E113" s="20" t="s">
        <v>91</v>
      </c>
      <c r="F113" s="21" t="s">
        <v>92</v>
      </c>
      <c r="G113" s="21">
        <v>0</v>
      </c>
      <c r="H113" s="21">
        <v>0</v>
      </c>
    </row>
    <row r="114" spans="1:8" ht="30">
      <c r="A114" s="20" t="s">
        <v>368</v>
      </c>
      <c r="B114" s="20" t="s">
        <v>369</v>
      </c>
      <c r="C114" s="27" t="s">
        <v>40</v>
      </c>
      <c r="D114" s="20">
        <v>193452</v>
      </c>
      <c r="E114" s="20" t="s">
        <v>91</v>
      </c>
      <c r="F114" s="21" t="s">
        <v>92</v>
      </c>
      <c r="G114" s="21">
        <v>0</v>
      </c>
      <c r="H114" s="21">
        <v>0</v>
      </c>
    </row>
    <row r="115" spans="1:8" ht="30">
      <c r="A115" s="20" t="s">
        <v>370</v>
      </c>
      <c r="B115" s="20" t="s">
        <v>371</v>
      </c>
      <c r="C115" s="27" t="s">
        <v>40</v>
      </c>
      <c r="D115" s="20">
        <v>193262</v>
      </c>
      <c r="E115" s="20" t="s">
        <v>91</v>
      </c>
      <c r="F115" s="21" t="s">
        <v>92</v>
      </c>
      <c r="G115" s="21">
        <v>0</v>
      </c>
      <c r="H115" s="21">
        <v>0</v>
      </c>
    </row>
    <row r="116" spans="1:8" ht="45">
      <c r="A116" s="20" t="s">
        <v>372</v>
      </c>
      <c r="B116" s="20" t="s">
        <v>373</v>
      </c>
      <c r="C116" s="27" t="s">
        <v>173</v>
      </c>
      <c r="D116" s="20">
        <v>348657</v>
      </c>
      <c r="E116" s="20" t="s">
        <v>91</v>
      </c>
      <c r="F116" s="21" t="s">
        <v>374</v>
      </c>
      <c r="G116" s="21">
        <v>1</v>
      </c>
      <c r="H116" s="21">
        <v>0</v>
      </c>
    </row>
    <row r="117" spans="1:8" ht="30">
      <c r="A117" s="20" t="s">
        <v>375</v>
      </c>
      <c r="B117" s="20" t="s">
        <v>376</v>
      </c>
      <c r="C117" s="27" t="s">
        <v>98</v>
      </c>
      <c r="D117" s="20">
        <v>278899</v>
      </c>
      <c r="E117" s="20" t="s">
        <v>91</v>
      </c>
      <c r="F117" s="21" t="s">
        <v>92</v>
      </c>
      <c r="G117" s="21">
        <v>0</v>
      </c>
      <c r="H117" s="21">
        <v>0</v>
      </c>
    </row>
    <row r="118" spans="1:8" ht="30">
      <c r="A118" s="20" t="s">
        <v>377</v>
      </c>
      <c r="B118" s="20" t="s">
        <v>378</v>
      </c>
      <c r="C118" s="27" t="s">
        <v>60</v>
      </c>
      <c r="D118" s="20">
        <v>349331</v>
      </c>
      <c r="E118" s="20" t="s">
        <v>91</v>
      </c>
      <c r="F118" s="21" t="s">
        <v>92</v>
      </c>
      <c r="G118" s="21">
        <v>0</v>
      </c>
      <c r="H118" s="21">
        <v>0</v>
      </c>
    </row>
    <row r="119" spans="1:8" ht="30">
      <c r="A119" s="20" t="s">
        <v>379</v>
      </c>
      <c r="B119" s="20" t="s">
        <v>380</v>
      </c>
      <c r="C119" s="27" t="s">
        <v>60</v>
      </c>
      <c r="D119" s="20">
        <v>243881</v>
      </c>
      <c r="E119" s="20" t="s">
        <v>91</v>
      </c>
      <c r="F119" s="21" t="s">
        <v>92</v>
      </c>
      <c r="G119" s="21">
        <v>0</v>
      </c>
      <c r="H119" s="21">
        <v>0</v>
      </c>
    </row>
    <row r="120" spans="1:8" ht="30">
      <c r="A120" s="20" t="s">
        <v>381</v>
      </c>
      <c r="B120" s="20" t="s">
        <v>382</v>
      </c>
      <c r="C120" s="27" t="s">
        <v>4</v>
      </c>
      <c r="D120" s="20">
        <v>218317</v>
      </c>
      <c r="E120" s="20" t="s">
        <v>91</v>
      </c>
      <c r="F120" s="21" t="s">
        <v>92</v>
      </c>
      <c r="G120" s="21">
        <v>0</v>
      </c>
      <c r="H120" s="21">
        <v>0</v>
      </c>
    </row>
    <row r="121" spans="1:8" ht="42.75">
      <c r="A121" s="20" t="s">
        <v>383</v>
      </c>
      <c r="B121" s="20" t="s">
        <v>384</v>
      </c>
      <c r="C121" s="27" t="s">
        <v>50</v>
      </c>
      <c r="D121" s="20">
        <v>185323</v>
      </c>
      <c r="E121" s="20" t="s">
        <v>91</v>
      </c>
      <c r="F121" s="21" t="s">
        <v>385</v>
      </c>
      <c r="G121" s="21">
        <v>1</v>
      </c>
      <c r="H121" s="21">
        <v>1</v>
      </c>
    </row>
    <row r="122" spans="1:8" ht="30">
      <c r="A122" s="20" t="s">
        <v>386</v>
      </c>
      <c r="B122" s="20" t="s">
        <v>387</v>
      </c>
      <c r="C122" s="27" t="s">
        <v>55</v>
      </c>
      <c r="D122" s="20">
        <v>207758</v>
      </c>
      <c r="E122" s="20" t="s">
        <v>91</v>
      </c>
      <c r="F122" s="21" t="s">
        <v>92</v>
      </c>
      <c r="G122" s="21">
        <v>0</v>
      </c>
      <c r="H122" s="21">
        <v>0</v>
      </c>
    </row>
    <row r="123" spans="1:8" ht="30">
      <c r="A123" s="20" t="s">
        <v>388</v>
      </c>
      <c r="B123" s="20" t="s">
        <v>389</v>
      </c>
      <c r="C123" s="27" t="s">
        <v>55</v>
      </c>
      <c r="D123" s="20">
        <v>194800</v>
      </c>
      <c r="E123" s="20" t="s">
        <v>91</v>
      </c>
      <c r="F123" s="21" t="s">
        <v>92</v>
      </c>
      <c r="G123" s="21">
        <v>0</v>
      </c>
      <c r="H123" s="21">
        <v>0</v>
      </c>
    </row>
    <row r="124" spans="1:8" ht="30">
      <c r="A124" s="20" t="s">
        <v>390</v>
      </c>
      <c r="B124" s="20" t="s">
        <v>391</v>
      </c>
      <c r="C124" s="27" t="s">
        <v>392</v>
      </c>
      <c r="D124" s="20">
        <v>190237</v>
      </c>
      <c r="E124" s="20" t="s">
        <v>91</v>
      </c>
      <c r="F124" s="21" t="s">
        <v>92</v>
      </c>
      <c r="G124" s="21">
        <v>0</v>
      </c>
      <c r="H124" s="21">
        <v>0</v>
      </c>
    </row>
    <row r="125" spans="1:8" ht="42.75">
      <c r="A125" s="20" t="s">
        <v>393</v>
      </c>
      <c r="B125" s="20" t="s">
        <v>394</v>
      </c>
      <c r="C125" s="27" t="s">
        <v>15</v>
      </c>
      <c r="D125" s="20">
        <v>352450</v>
      </c>
      <c r="E125" s="20" t="s">
        <v>91</v>
      </c>
      <c r="F125" s="21" t="s">
        <v>395</v>
      </c>
      <c r="G125" s="21">
        <v>1</v>
      </c>
      <c r="H125" s="21">
        <v>0</v>
      </c>
    </row>
    <row r="126" spans="1:8" ht="45">
      <c r="A126" s="20" t="s">
        <v>396</v>
      </c>
      <c r="B126" s="20" t="s">
        <v>397</v>
      </c>
      <c r="C126" s="27" t="s">
        <v>260</v>
      </c>
      <c r="D126" s="20">
        <v>247167</v>
      </c>
      <c r="E126" s="20" t="s">
        <v>91</v>
      </c>
      <c r="F126" s="21" t="s">
        <v>92</v>
      </c>
      <c r="G126" s="21">
        <v>0</v>
      </c>
      <c r="H126" s="21">
        <v>0</v>
      </c>
    </row>
    <row r="127" spans="1:8" ht="45">
      <c r="A127" s="20" t="s">
        <v>398</v>
      </c>
      <c r="B127" s="20" t="s">
        <v>399</v>
      </c>
      <c r="C127" s="27" t="s">
        <v>260</v>
      </c>
      <c r="D127" s="20">
        <v>246831</v>
      </c>
      <c r="E127" s="20" t="s">
        <v>91</v>
      </c>
      <c r="F127" s="21" t="s">
        <v>92</v>
      </c>
      <c r="G127" s="21">
        <v>0</v>
      </c>
      <c r="H127" s="21">
        <v>0</v>
      </c>
    </row>
    <row r="128" spans="1:8" ht="15">
      <c r="A128" s="20" t="s">
        <v>400</v>
      </c>
      <c r="B128" s="20" t="s">
        <v>401</v>
      </c>
      <c r="C128" s="27" t="s">
        <v>30</v>
      </c>
      <c r="D128" s="20">
        <v>223209</v>
      </c>
      <c r="E128" s="20" t="s">
        <v>91</v>
      </c>
      <c r="F128" s="21" t="s">
        <v>92</v>
      </c>
      <c r="G128" s="21">
        <v>0</v>
      </c>
      <c r="H128" s="21">
        <v>0</v>
      </c>
    </row>
    <row r="129" spans="1:8" ht="171">
      <c r="A129" s="20" t="s">
        <v>402</v>
      </c>
      <c r="B129" s="20" t="s">
        <v>403</v>
      </c>
      <c r="C129" s="27" t="s">
        <v>30</v>
      </c>
      <c r="D129" s="20">
        <v>242444</v>
      </c>
      <c r="E129" s="20" t="s">
        <v>91</v>
      </c>
      <c r="F129" s="21" t="s">
        <v>404</v>
      </c>
      <c r="G129" s="21">
        <v>5</v>
      </c>
      <c r="H129" s="21">
        <v>5</v>
      </c>
    </row>
    <row r="130" spans="1:8" ht="30">
      <c r="A130" s="20" t="s">
        <v>405</v>
      </c>
      <c r="B130" s="20" t="s">
        <v>406</v>
      </c>
      <c r="C130" s="27" t="s">
        <v>18</v>
      </c>
      <c r="D130" s="20">
        <v>253383</v>
      </c>
      <c r="E130" s="20" t="s">
        <v>91</v>
      </c>
      <c r="F130" s="21" t="s">
        <v>92</v>
      </c>
      <c r="G130" s="21">
        <v>0</v>
      </c>
      <c r="H130" s="21">
        <v>0</v>
      </c>
    </row>
    <row r="131" spans="1:8" ht="42.75">
      <c r="A131" s="20" t="s">
        <v>407</v>
      </c>
      <c r="B131" s="20" t="s">
        <v>408</v>
      </c>
      <c r="C131" s="27" t="s">
        <v>18</v>
      </c>
      <c r="D131" s="20">
        <v>346937</v>
      </c>
      <c r="E131" s="20" t="s">
        <v>91</v>
      </c>
      <c r="F131" s="21" t="s">
        <v>409</v>
      </c>
      <c r="G131" s="21">
        <v>1</v>
      </c>
      <c r="H131" s="21">
        <v>1</v>
      </c>
    </row>
    <row r="132" spans="1:8" ht="30">
      <c r="A132" s="20" t="s">
        <v>410</v>
      </c>
      <c r="B132" s="20" t="s">
        <v>411</v>
      </c>
      <c r="C132" s="27" t="s">
        <v>41</v>
      </c>
      <c r="D132" s="20">
        <v>239626</v>
      </c>
      <c r="E132" s="20" t="s">
        <v>91</v>
      </c>
      <c r="F132" s="21" t="s">
        <v>92</v>
      </c>
      <c r="G132" s="21">
        <v>0</v>
      </c>
      <c r="H132" s="21">
        <v>0</v>
      </c>
    </row>
    <row r="133" spans="1:8" ht="42.75">
      <c r="A133" s="20" t="s">
        <v>412</v>
      </c>
      <c r="B133" s="20" t="s">
        <v>413</v>
      </c>
      <c r="C133" s="27" t="s">
        <v>4</v>
      </c>
      <c r="D133" s="20">
        <v>254490</v>
      </c>
      <c r="E133" s="20" t="s">
        <v>91</v>
      </c>
      <c r="F133" s="21" t="s">
        <v>414</v>
      </c>
      <c r="G133" s="21">
        <v>1</v>
      </c>
      <c r="H133" s="21">
        <v>0</v>
      </c>
    </row>
    <row r="134" spans="1:8" ht="171">
      <c r="A134" s="20" t="s">
        <v>415</v>
      </c>
      <c r="B134" s="20" t="s">
        <v>416</v>
      </c>
      <c r="C134" s="27" t="s">
        <v>42</v>
      </c>
      <c r="D134" s="20">
        <v>241047</v>
      </c>
      <c r="E134" s="20" t="s">
        <v>91</v>
      </c>
      <c r="F134" s="21" t="s">
        <v>417</v>
      </c>
      <c r="G134" s="21">
        <v>5</v>
      </c>
      <c r="H134" s="21">
        <v>0</v>
      </c>
    </row>
    <row r="135" spans="1:8" ht="71.25">
      <c r="A135" s="20" t="s">
        <v>418</v>
      </c>
      <c r="B135" s="20" t="s">
        <v>419</v>
      </c>
      <c r="C135" s="27" t="s">
        <v>56</v>
      </c>
      <c r="D135" s="20">
        <v>286284</v>
      </c>
      <c r="E135" s="20" t="s">
        <v>91</v>
      </c>
      <c r="F135" s="21" t="s">
        <v>420</v>
      </c>
      <c r="G135" s="21">
        <v>2</v>
      </c>
      <c r="H135" s="21">
        <v>0</v>
      </c>
    </row>
    <row r="136" spans="1:8" ht="30">
      <c r="A136" s="20" t="s">
        <v>421</v>
      </c>
      <c r="B136" s="20" t="s">
        <v>422</v>
      </c>
      <c r="C136" s="27" t="s">
        <v>14</v>
      </c>
      <c r="D136" s="20">
        <v>358115</v>
      </c>
      <c r="E136" s="20" t="s">
        <v>91</v>
      </c>
      <c r="F136" s="21" t="s">
        <v>92</v>
      </c>
      <c r="G136" s="21">
        <v>0</v>
      </c>
      <c r="H136" s="21">
        <v>0</v>
      </c>
    </row>
    <row r="137" spans="1:8" ht="30">
      <c r="A137" s="20" t="s">
        <v>423</v>
      </c>
      <c r="B137" s="20" t="s">
        <v>424</v>
      </c>
      <c r="C137" s="27" t="s">
        <v>14</v>
      </c>
      <c r="D137" s="20">
        <v>355376</v>
      </c>
      <c r="E137" s="20" t="s">
        <v>91</v>
      </c>
      <c r="F137" s="21" t="s">
        <v>92</v>
      </c>
      <c r="G137" s="21">
        <v>0</v>
      </c>
      <c r="H137" s="21">
        <v>0</v>
      </c>
    </row>
    <row r="138" spans="1:8" ht="30">
      <c r="A138" s="20" t="s">
        <v>425</v>
      </c>
      <c r="B138" s="20" t="s">
        <v>426</v>
      </c>
      <c r="C138" s="27" t="s">
        <v>14</v>
      </c>
      <c r="D138" s="20">
        <v>356948</v>
      </c>
      <c r="E138" s="20" t="s">
        <v>91</v>
      </c>
      <c r="F138" s="21" t="s">
        <v>92</v>
      </c>
      <c r="G138" s="21">
        <v>0</v>
      </c>
      <c r="H138" s="21">
        <v>0</v>
      </c>
    </row>
    <row r="139" spans="1:8" ht="30">
      <c r="A139" s="20" t="s">
        <v>427</v>
      </c>
      <c r="B139" s="20" t="s">
        <v>428</v>
      </c>
      <c r="C139" s="27" t="s">
        <v>62</v>
      </c>
      <c r="D139" s="20">
        <v>232104</v>
      </c>
      <c r="E139" s="20" t="s">
        <v>91</v>
      </c>
      <c r="F139" s="21" t="s">
        <v>92</v>
      </c>
      <c r="G139" s="21">
        <v>0</v>
      </c>
      <c r="H139" s="21">
        <v>0</v>
      </c>
    </row>
    <row r="140" spans="1:8" ht="30">
      <c r="A140" s="20" t="s">
        <v>429</v>
      </c>
      <c r="B140" s="20" t="s">
        <v>430</v>
      </c>
      <c r="C140" s="27" t="s">
        <v>104</v>
      </c>
      <c r="D140" s="20">
        <v>240842</v>
      </c>
      <c r="E140" s="20" t="s">
        <v>91</v>
      </c>
      <c r="F140" s="21" t="s">
        <v>92</v>
      </c>
      <c r="G140" s="21">
        <v>0</v>
      </c>
      <c r="H140" s="21">
        <v>0</v>
      </c>
    </row>
    <row r="141" spans="1:8" ht="30">
      <c r="A141" s="20" t="s">
        <v>431</v>
      </c>
      <c r="B141" s="20" t="s">
        <v>432</v>
      </c>
      <c r="C141" s="27" t="s">
        <v>43</v>
      </c>
      <c r="D141" s="20">
        <v>275554</v>
      </c>
      <c r="E141" s="20" t="s">
        <v>91</v>
      </c>
      <c r="F141" s="21" t="s">
        <v>92</v>
      </c>
      <c r="G141" s="21">
        <v>0</v>
      </c>
      <c r="H141" s="21">
        <v>0</v>
      </c>
    </row>
    <row r="142" spans="1:8" ht="30">
      <c r="A142" s="20" t="s">
        <v>433</v>
      </c>
      <c r="B142" s="20" t="s">
        <v>434</v>
      </c>
      <c r="C142" s="27" t="s">
        <v>32</v>
      </c>
      <c r="D142" s="20">
        <v>266592</v>
      </c>
      <c r="E142" s="20" t="s">
        <v>91</v>
      </c>
      <c r="F142" s="21" t="s">
        <v>92</v>
      </c>
      <c r="G142" s="21">
        <v>0</v>
      </c>
      <c r="H142" s="21">
        <v>0</v>
      </c>
    </row>
    <row r="143" spans="1:8" ht="30">
      <c r="A143" s="20" t="s">
        <v>435</v>
      </c>
      <c r="B143" s="20" t="s">
        <v>436</v>
      </c>
      <c r="C143" s="27" t="s">
        <v>284</v>
      </c>
      <c r="D143" s="20">
        <v>180224</v>
      </c>
      <c r="E143" s="20" t="s">
        <v>91</v>
      </c>
      <c r="F143" s="21" t="s">
        <v>92</v>
      </c>
      <c r="G143" s="21">
        <v>0</v>
      </c>
      <c r="H143" s="21">
        <v>0</v>
      </c>
    </row>
    <row r="144" spans="1:8" ht="30">
      <c r="A144" s="20" t="s">
        <v>437</v>
      </c>
      <c r="B144" s="20" t="s">
        <v>438</v>
      </c>
      <c r="C144" s="27" t="s">
        <v>284</v>
      </c>
      <c r="D144" s="20">
        <v>192454</v>
      </c>
      <c r="E144" s="20" t="s">
        <v>91</v>
      </c>
      <c r="F144" s="21" t="s">
        <v>92</v>
      </c>
      <c r="G144" s="21">
        <v>0</v>
      </c>
      <c r="H144" s="21">
        <v>0</v>
      </c>
    </row>
    <row r="145" spans="1:8" ht="30">
      <c r="A145" s="20" t="s">
        <v>439</v>
      </c>
      <c r="B145" s="20" t="s">
        <v>440</v>
      </c>
      <c r="C145" s="27" t="s">
        <v>441</v>
      </c>
      <c r="D145" s="20">
        <v>187320</v>
      </c>
      <c r="E145" s="20" t="s">
        <v>91</v>
      </c>
      <c r="F145" s="21" t="s">
        <v>92</v>
      </c>
      <c r="G145" s="21">
        <v>0</v>
      </c>
      <c r="H145" s="21">
        <v>0</v>
      </c>
    </row>
    <row r="146" spans="1:8" ht="42.75">
      <c r="A146" s="20" t="s">
        <v>442</v>
      </c>
      <c r="B146" s="20" t="s">
        <v>443</v>
      </c>
      <c r="C146" s="27" t="s">
        <v>21</v>
      </c>
      <c r="D146" s="20">
        <v>260727</v>
      </c>
      <c r="E146" s="20" t="s">
        <v>91</v>
      </c>
      <c r="F146" s="21" t="s">
        <v>444</v>
      </c>
      <c r="G146" s="21">
        <v>1</v>
      </c>
      <c r="H146" s="21">
        <v>0</v>
      </c>
    </row>
    <row r="147" spans="1:8" ht="42.75">
      <c r="A147" s="20" t="s">
        <v>445</v>
      </c>
      <c r="B147" s="20" t="s">
        <v>446</v>
      </c>
      <c r="C147" s="27" t="s">
        <v>47</v>
      </c>
      <c r="D147" s="20">
        <v>266637</v>
      </c>
      <c r="E147" s="20" t="s">
        <v>91</v>
      </c>
      <c r="F147" s="21" t="s">
        <v>447</v>
      </c>
      <c r="G147" s="21">
        <v>1</v>
      </c>
      <c r="H147" s="21">
        <v>0</v>
      </c>
    </row>
    <row r="148" spans="1:8" ht="30">
      <c r="A148" s="20" t="s">
        <v>448</v>
      </c>
      <c r="B148" s="20" t="s">
        <v>449</v>
      </c>
      <c r="C148" s="27" t="s">
        <v>4</v>
      </c>
      <c r="D148" s="20">
        <v>230916</v>
      </c>
      <c r="E148" s="20" t="s">
        <v>91</v>
      </c>
      <c r="F148" s="21" t="s">
        <v>92</v>
      </c>
      <c r="G148" s="21">
        <v>0</v>
      </c>
      <c r="H148" s="21">
        <v>0</v>
      </c>
    </row>
    <row r="149" spans="1:8" ht="30">
      <c r="A149" s="20" t="s">
        <v>450</v>
      </c>
      <c r="B149" s="20" t="s">
        <v>451</v>
      </c>
      <c r="C149" s="27" t="s">
        <v>49</v>
      </c>
      <c r="D149" s="20">
        <v>186386</v>
      </c>
      <c r="E149" s="20" t="s">
        <v>91</v>
      </c>
      <c r="F149" s="21" t="s">
        <v>92</v>
      </c>
      <c r="G149" s="21">
        <v>0</v>
      </c>
      <c r="H149" s="21">
        <v>0</v>
      </c>
    </row>
    <row r="150" spans="1:8" ht="42.75">
      <c r="A150" s="20" t="s">
        <v>452</v>
      </c>
      <c r="B150" s="20" t="s">
        <v>453</v>
      </c>
      <c r="C150" s="27" t="s">
        <v>47</v>
      </c>
      <c r="D150" s="20">
        <v>274478</v>
      </c>
      <c r="E150" s="20" t="s">
        <v>91</v>
      </c>
      <c r="F150" s="21" t="s">
        <v>454</v>
      </c>
      <c r="G150" s="21">
        <v>1</v>
      </c>
      <c r="H150" s="21">
        <v>0</v>
      </c>
    </row>
    <row r="151" spans="1:8" ht="42.75">
      <c r="A151" s="20" t="s">
        <v>455</v>
      </c>
      <c r="B151" s="20" t="s">
        <v>456</v>
      </c>
      <c r="C151" s="27" t="s">
        <v>47</v>
      </c>
      <c r="D151" s="20">
        <v>265446</v>
      </c>
      <c r="E151" s="20" t="s">
        <v>91</v>
      </c>
      <c r="F151" s="21" t="s">
        <v>457</v>
      </c>
      <c r="G151" s="21">
        <v>1</v>
      </c>
      <c r="H151" s="21">
        <v>0</v>
      </c>
    </row>
    <row r="152" spans="1:8" ht="30">
      <c r="A152" s="20" t="s">
        <v>458</v>
      </c>
      <c r="B152" s="20" t="s">
        <v>459</v>
      </c>
      <c r="C152" s="27" t="s">
        <v>14</v>
      </c>
      <c r="D152" s="20">
        <v>267169</v>
      </c>
      <c r="E152" s="20" t="s">
        <v>91</v>
      </c>
      <c r="F152" s="21" t="s">
        <v>92</v>
      </c>
      <c r="G152" s="21">
        <v>0</v>
      </c>
      <c r="H152" s="21">
        <v>0</v>
      </c>
    </row>
    <row r="153" spans="1:8" ht="30">
      <c r="A153" s="20" t="s">
        <v>460</v>
      </c>
      <c r="B153" s="20" t="s">
        <v>461</v>
      </c>
      <c r="C153" s="27" t="s">
        <v>14</v>
      </c>
      <c r="D153" s="20">
        <v>241904</v>
      </c>
      <c r="E153" s="20" t="s">
        <v>91</v>
      </c>
      <c r="F153" s="21" t="s">
        <v>92</v>
      </c>
      <c r="G153" s="21">
        <v>0</v>
      </c>
      <c r="H153" s="21">
        <v>0</v>
      </c>
    </row>
    <row r="154" spans="1:8" ht="42.75">
      <c r="A154" s="20" t="s">
        <v>462</v>
      </c>
      <c r="B154" s="20" t="s">
        <v>463</v>
      </c>
      <c r="C154" s="27" t="s">
        <v>18</v>
      </c>
      <c r="D154" s="20">
        <v>307210</v>
      </c>
      <c r="E154" s="20" t="s">
        <v>91</v>
      </c>
      <c r="F154" s="21" t="s">
        <v>464</v>
      </c>
      <c r="G154" s="21">
        <v>1</v>
      </c>
      <c r="H154" s="21">
        <v>0</v>
      </c>
    </row>
    <row r="155" spans="1:8" ht="42.75">
      <c r="A155" s="20" t="s">
        <v>465</v>
      </c>
      <c r="B155" s="20" t="s">
        <v>466</v>
      </c>
      <c r="C155" s="27" t="s">
        <v>60</v>
      </c>
      <c r="D155" s="20">
        <v>191500</v>
      </c>
      <c r="E155" s="20" t="s">
        <v>91</v>
      </c>
      <c r="F155" s="21" t="s">
        <v>467</v>
      </c>
      <c r="G155" s="21">
        <v>1</v>
      </c>
      <c r="H155" s="21">
        <v>0</v>
      </c>
    </row>
    <row r="156" spans="1:8" ht="30">
      <c r="A156" s="20" t="s">
        <v>468</v>
      </c>
      <c r="B156" s="20" t="s">
        <v>469</v>
      </c>
      <c r="C156" s="27" t="s">
        <v>23</v>
      </c>
      <c r="D156" s="20">
        <v>273876</v>
      </c>
      <c r="E156" s="20" t="s">
        <v>91</v>
      </c>
      <c r="F156" s="21" t="s">
        <v>92</v>
      </c>
      <c r="G156" s="21">
        <v>0</v>
      </c>
      <c r="H156" s="21">
        <v>0</v>
      </c>
    </row>
    <row r="157" spans="1:8" ht="30">
      <c r="A157" s="20" t="s">
        <v>470</v>
      </c>
      <c r="B157" s="20" t="s">
        <v>471</v>
      </c>
      <c r="C157" s="27" t="s">
        <v>32</v>
      </c>
      <c r="D157" s="20">
        <v>265520</v>
      </c>
      <c r="E157" s="20" t="s">
        <v>91</v>
      </c>
      <c r="F157" s="21" t="s">
        <v>92</v>
      </c>
      <c r="G157" s="21">
        <v>0</v>
      </c>
      <c r="H157" s="21">
        <v>0</v>
      </c>
    </row>
    <row r="158" spans="1:8" ht="30">
      <c r="A158" s="20" t="s">
        <v>472</v>
      </c>
      <c r="B158" s="20" t="s">
        <v>473</v>
      </c>
      <c r="C158" s="27" t="s">
        <v>14</v>
      </c>
      <c r="D158" s="20">
        <v>249193</v>
      </c>
      <c r="E158" s="20" t="s">
        <v>91</v>
      </c>
      <c r="F158" s="21" t="s">
        <v>92</v>
      </c>
      <c r="G158" s="21">
        <v>0</v>
      </c>
      <c r="H158" s="21">
        <v>0</v>
      </c>
    </row>
    <row r="159" spans="1:8" ht="42.75">
      <c r="A159" s="20" t="s">
        <v>474</v>
      </c>
      <c r="B159" s="20" t="s">
        <v>475</v>
      </c>
      <c r="C159" s="27" t="s">
        <v>14</v>
      </c>
      <c r="D159" s="20">
        <v>248836</v>
      </c>
      <c r="E159" s="20" t="s">
        <v>91</v>
      </c>
      <c r="F159" s="21" t="s">
        <v>476</v>
      </c>
      <c r="G159" s="21">
        <v>1</v>
      </c>
      <c r="H159" s="21">
        <v>0</v>
      </c>
    </row>
    <row r="160" spans="1:8" ht="30">
      <c r="A160" s="20" t="s">
        <v>477</v>
      </c>
      <c r="B160" s="20" t="s">
        <v>478</v>
      </c>
      <c r="C160" s="27" t="s">
        <v>14</v>
      </c>
      <c r="D160" s="20">
        <v>241904</v>
      </c>
      <c r="E160" s="20" t="s">
        <v>91</v>
      </c>
      <c r="F160" s="21" t="s">
        <v>92</v>
      </c>
      <c r="G160" s="21">
        <v>0</v>
      </c>
      <c r="H160" s="21">
        <v>0</v>
      </c>
    </row>
    <row r="161" spans="1:8" ht="30">
      <c r="A161" s="20" t="s">
        <v>479</v>
      </c>
      <c r="B161" s="20" t="s">
        <v>480</v>
      </c>
      <c r="C161" s="27" t="s">
        <v>14</v>
      </c>
      <c r="D161" s="20">
        <v>247273</v>
      </c>
      <c r="E161" s="20" t="s">
        <v>91</v>
      </c>
      <c r="F161" s="21" t="s">
        <v>92</v>
      </c>
      <c r="G161" s="21">
        <v>0</v>
      </c>
      <c r="H161" s="21">
        <v>0</v>
      </c>
    </row>
    <row r="162" spans="1:8" ht="30">
      <c r="A162" s="20" t="s">
        <v>481</v>
      </c>
      <c r="B162" s="20" t="s">
        <v>482</v>
      </c>
      <c r="C162" s="27" t="s">
        <v>14</v>
      </c>
      <c r="D162" s="20">
        <v>238920</v>
      </c>
      <c r="E162" s="20" t="s">
        <v>91</v>
      </c>
      <c r="F162" s="21" t="s">
        <v>92</v>
      </c>
      <c r="G162" s="21">
        <v>0</v>
      </c>
      <c r="H162" s="21">
        <v>0</v>
      </c>
    </row>
    <row r="163" spans="1:8" ht="30">
      <c r="A163" s="20" t="s">
        <v>483</v>
      </c>
      <c r="B163" s="20" t="s">
        <v>484</v>
      </c>
      <c r="C163" s="27" t="s">
        <v>14</v>
      </c>
      <c r="D163" s="20">
        <v>240164</v>
      </c>
      <c r="E163" s="20" t="s">
        <v>91</v>
      </c>
      <c r="F163" s="21" t="s">
        <v>92</v>
      </c>
      <c r="G163" s="21">
        <v>0</v>
      </c>
    </row>
    <row r="164" spans="1:8" ht="30">
      <c r="A164" s="20" t="s">
        <v>485</v>
      </c>
      <c r="B164" s="20" t="s">
        <v>486</v>
      </c>
      <c r="C164" s="27" t="s">
        <v>15</v>
      </c>
      <c r="D164" s="20">
        <v>383493</v>
      </c>
      <c r="E164" s="20" t="s">
        <v>91</v>
      </c>
      <c r="F164" s="21" t="s">
        <v>92</v>
      </c>
      <c r="G164" s="21">
        <v>0</v>
      </c>
      <c r="H164" s="21">
        <v>0</v>
      </c>
    </row>
    <row r="165" spans="1:8" ht="30">
      <c r="A165" s="20" t="s">
        <v>487</v>
      </c>
      <c r="B165" s="20" t="s">
        <v>488</v>
      </c>
      <c r="C165" s="27" t="s">
        <v>61</v>
      </c>
      <c r="D165" s="20">
        <v>305651</v>
      </c>
      <c r="E165" s="20" t="s">
        <v>91</v>
      </c>
      <c r="F165" s="21" t="s">
        <v>92</v>
      </c>
      <c r="G165" s="21">
        <v>0</v>
      </c>
      <c r="H165" s="21">
        <v>0</v>
      </c>
    </row>
    <row r="166" spans="1:8" ht="30">
      <c r="A166" s="20" t="s">
        <v>489</v>
      </c>
      <c r="B166" s="20" t="s">
        <v>490</v>
      </c>
      <c r="C166" s="27" t="s">
        <v>14</v>
      </c>
      <c r="D166" s="20">
        <v>251480</v>
      </c>
      <c r="E166" s="20" t="s">
        <v>91</v>
      </c>
      <c r="F166" s="21" t="s">
        <v>92</v>
      </c>
      <c r="G166" s="21">
        <v>0</v>
      </c>
      <c r="H166" s="21">
        <v>0</v>
      </c>
    </row>
    <row r="167" spans="1:8" ht="30">
      <c r="A167" s="20" t="s">
        <v>491</v>
      </c>
      <c r="B167" s="20" t="s">
        <v>492</v>
      </c>
      <c r="C167" s="27" t="s">
        <v>14</v>
      </c>
      <c r="D167" s="20">
        <v>224179</v>
      </c>
      <c r="E167" s="20" t="s">
        <v>91</v>
      </c>
      <c r="F167" s="21" t="s">
        <v>92</v>
      </c>
      <c r="G167" s="21">
        <v>0</v>
      </c>
      <c r="H167" s="21">
        <v>0</v>
      </c>
    </row>
    <row r="168" spans="1:8" ht="30">
      <c r="A168" s="20" t="s">
        <v>493</v>
      </c>
      <c r="B168" s="20" t="s">
        <v>494</v>
      </c>
      <c r="C168" s="27" t="s">
        <v>14</v>
      </c>
      <c r="D168" s="20">
        <v>294404</v>
      </c>
      <c r="E168" s="20" t="s">
        <v>91</v>
      </c>
      <c r="F168" s="21" t="s">
        <v>92</v>
      </c>
      <c r="G168" s="21">
        <v>0</v>
      </c>
      <c r="H168" s="21">
        <v>0</v>
      </c>
    </row>
    <row r="169" spans="1:8" ht="30">
      <c r="A169" s="20" t="s">
        <v>495</v>
      </c>
      <c r="B169" s="20" t="s">
        <v>496</v>
      </c>
      <c r="C169" s="27" t="s">
        <v>14</v>
      </c>
      <c r="D169" s="20">
        <v>294405</v>
      </c>
      <c r="E169" s="20" t="s">
        <v>91</v>
      </c>
      <c r="F169" s="21" t="s">
        <v>92</v>
      </c>
      <c r="G169" s="21">
        <v>0</v>
      </c>
      <c r="H169" s="21">
        <v>0</v>
      </c>
    </row>
    <row r="170" spans="1:8" ht="30">
      <c r="A170" s="20" t="s">
        <v>497</v>
      </c>
      <c r="B170" s="20" t="s">
        <v>498</v>
      </c>
      <c r="C170" s="27" t="s">
        <v>14</v>
      </c>
      <c r="D170" s="20">
        <v>272635</v>
      </c>
      <c r="E170" s="20" t="s">
        <v>91</v>
      </c>
      <c r="F170" s="21" t="s">
        <v>92</v>
      </c>
      <c r="G170" s="21">
        <v>0</v>
      </c>
      <c r="H170" s="21">
        <v>0</v>
      </c>
    </row>
    <row r="171" spans="1:8" ht="30">
      <c r="A171" s="20" t="s">
        <v>499</v>
      </c>
      <c r="B171" s="20" t="s">
        <v>500</v>
      </c>
      <c r="C171" s="27" t="s">
        <v>14</v>
      </c>
      <c r="D171" s="20">
        <v>355277</v>
      </c>
      <c r="E171" s="20" t="s">
        <v>91</v>
      </c>
      <c r="F171" s="21" t="s">
        <v>92</v>
      </c>
      <c r="G171" s="21">
        <v>0</v>
      </c>
      <c r="H171" s="21">
        <v>0</v>
      </c>
    </row>
    <row r="172" spans="1:8" ht="30">
      <c r="A172" s="20" t="s">
        <v>501</v>
      </c>
      <c r="B172" s="20" t="s">
        <v>502</v>
      </c>
      <c r="C172" s="27" t="s">
        <v>14</v>
      </c>
      <c r="D172" s="20">
        <v>356749</v>
      </c>
      <c r="E172" s="20" t="s">
        <v>91</v>
      </c>
      <c r="F172" s="21" t="s">
        <v>92</v>
      </c>
      <c r="G172" s="21">
        <v>0</v>
      </c>
      <c r="H172" s="21">
        <v>0</v>
      </c>
    </row>
    <row r="173" spans="1:8" ht="30">
      <c r="A173" s="20" t="s">
        <v>503</v>
      </c>
      <c r="B173" s="20" t="s">
        <v>504</v>
      </c>
      <c r="C173" s="27" t="s">
        <v>14</v>
      </c>
      <c r="D173" s="20">
        <v>358049</v>
      </c>
      <c r="E173" s="20" t="s">
        <v>91</v>
      </c>
      <c r="F173" s="21" t="s">
        <v>92</v>
      </c>
      <c r="G173" s="21">
        <v>0</v>
      </c>
      <c r="H173" s="21">
        <v>0</v>
      </c>
    </row>
    <row r="174" spans="1:8" ht="30">
      <c r="A174" s="20" t="s">
        <v>505</v>
      </c>
      <c r="B174" s="20" t="s">
        <v>506</v>
      </c>
      <c r="C174" s="27" t="s">
        <v>40</v>
      </c>
      <c r="D174" s="20">
        <v>192456</v>
      </c>
      <c r="E174" s="20" t="s">
        <v>91</v>
      </c>
      <c r="F174" s="21" t="s">
        <v>92</v>
      </c>
      <c r="G174" s="21">
        <v>0</v>
      </c>
      <c r="H174" s="21">
        <v>0</v>
      </c>
    </row>
    <row r="175" spans="1:8" ht="30">
      <c r="A175" s="20" t="s">
        <v>507</v>
      </c>
      <c r="B175" s="20" t="s">
        <v>508</v>
      </c>
      <c r="C175" s="27" t="s">
        <v>40</v>
      </c>
      <c r="D175" s="20">
        <v>193606</v>
      </c>
      <c r="E175" s="20" t="s">
        <v>91</v>
      </c>
      <c r="F175" s="21" t="s">
        <v>92</v>
      </c>
      <c r="G175" s="21">
        <v>0</v>
      </c>
      <c r="H175" s="21">
        <v>0</v>
      </c>
    </row>
    <row r="176" spans="1:8" ht="30">
      <c r="A176" s="20" t="s">
        <v>509</v>
      </c>
      <c r="B176" s="20" t="s">
        <v>510</v>
      </c>
      <c r="C176" s="27" t="s">
        <v>22</v>
      </c>
      <c r="D176" s="20">
        <v>194724</v>
      </c>
      <c r="E176" s="20" t="s">
        <v>91</v>
      </c>
      <c r="F176" s="21" t="s">
        <v>92</v>
      </c>
      <c r="G176" s="21">
        <v>0</v>
      </c>
      <c r="H176" s="21">
        <v>0</v>
      </c>
    </row>
    <row r="177" spans="1:8" ht="30">
      <c r="A177" s="20" t="s">
        <v>511</v>
      </c>
      <c r="B177" s="20" t="s">
        <v>512</v>
      </c>
      <c r="C177" s="27" t="s">
        <v>31</v>
      </c>
      <c r="D177" s="20">
        <v>282378</v>
      </c>
      <c r="E177" s="20" t="s">
        <v>91</v>
      </c>
      <c r="F177" s="21" t="s">
        <v>513</v>
      </c>
      <c r="G177" s="21">
        <v>0</v>
      </c>
      <c r="H177" s="21">
        <v>0</v>
      </c>
    </row>
    <row r="178" spans="1:8" ht="30">
      <c r="A178" s="20" t="s">
        <v>514</v>
      </c>
      <c r="B178" s="20" t="s">
        <v>515</v>
      </c>
      <c r="C178" s="27" t="s">
        <v>14</v>
      </c>
      <c r="D178" s="20">
        <v>264714</v>
      </c>
      <c r="E178" s="20" t="s">
        <v>91</v>
      </c>
      <c r="F178" s="21" t="s">
        <v>92</v>
      </c>
      <c r="G178" s="21">
        <v>0</v>
      </c>
      <c r="H178" s="21">
        <v>0</v>
      </c>
    </row>
    <row r="179" spans="1:8" ht="30">
      <c r="A179" s="20" t="s">
        <v>516</v>
      </c>
      <c r="B179" s="20" t="s">
        <v>517</v>
      </c>
      <c r="C179" s="27" t="s">
        <v>14</v>
      </c>
      <c r="D179" s="20">
        <v>264306</v>
      </c>
      <c r="E179" s="20" t="s">
        <v>91</v>
      </c>
      <c r="F179" s="21" t="s">
        <v>92</v>
      </c>
      <c r="G179" s="21">
        <v>0</v>
      </c>
      <c r="H179" s="21">
        <v>0</v>
      </c>
    </row>
    <row r="180" spans="1:8" ht="30">
      <c r="A180" s="20" t="s">
        <v>518</v>
      </c>
      <c r="B180" s="20" t="s">
        <v>519</v>
      </c>
      <c r="C180" s="27" t="s">
        <v>14</v>
      </c>
      <c r="D180" s="20">
        <v>263891</v>
      </c>
      <c r="E180" s="20" t="s">
        <v>91</v>
      </c>
      <c r="F180" s="21" t="s">
        <v>92</v>
      </c>
      <c r="G180" s="21">
        <v>0</v>
      </c>
      <c r="H180" s="21">
        <v>0</v>
      </c>
    </row>
    <row r="181" spans="1:8" ht="30">
      <c r="A181" s="20" t="s">
        <v>520</v>
      </c>
      <c r="B181" s="20" t="s">
        <v>521</v>
      </c>
      <c r="C181" s="27" t="s">
        <v>14</v>
      </c>
      <c r="D181" s="20">
        <v>263817</v>
      </c>
      <c r="E181" s="20" t="s">
        <v>91</v>
      </c>
      <c r="F181" s="21" t="s">
        <v>92</v>
      </c>
      <c r="G181" s="21">
        <v>0</v>
      </c>
      <c r="H181" s="21">
        <v>0</v>
      </c>
    </row>
    <row r="182" spans="1:8" ht="30">
      <c r="A182" s="20" t="s">
        <v>522</v>
      </c>
      <c r="B182" s="20" t="s">
        <v>523</v>
      </c>
      <c r="C182" s="27" t="s">
        <v>14</v>
      </c>
      <c r="D182" s="20">
        <v>264285</v>
      </c>
      <c r="E182" s="20" t="s">
        <v>91</v>
      </c>
      <c r="F182" s="21" t="s">
        <v>92</v>
      </c>
      <c r="G182" s="21">
        <v>0</v>
      </c>
      <c r="H182" s="21">
        <v>0</v>
      </c>
    </row>
    <row r="183" spans="1:8" ht="30">
      <c r="A183" s="20" t="s">
        <v>524</v>
      </c>
      <c r="B183" s="20" t="s">
        <v>525</v>
      </c>
      <c r="C183" s="27" t="s">
        <v>14</v>
      </c>
      <c r="D183" s="20">
        <v>265635</v>
      </c>
      <c r="E183" s="20" t="s">
        <v>91</v>
      </c>
      <c r="F183" s="21" t="s">
        <v>92</v>
      </c>
      <c r="G183" s="21">
        <v>0</v>
      </c>
      <c r="H183" s="21">
        <v>0</v>
      </c>
    </row>
    <row r="184" spans="1:8" ht="30">
      <c r="A184" s="20" t="s">
        <v>526</v>
      </c>
      <c r="B184" s="20" t="s">
        <v>527</v>
      </c>
      <c r="C184" s="27" t="s">
        <v>14</v>
      </c>
      <c r="D184" s="20">
        <v>265102</v>
      </c>
      <c r="E184" s="20" t="s">
        <v>91</v>
      </c>
      <c r="F184" s="21" t="s">
        <v>92</v>
      </c>
      <c r="G184" s="21">
        <v>0</v>
      </c>
      <c r="H184" s="21">
        <v>0</v>
      </c>
    </row>
    <row r="185" spans="1:8" ht="30">
      <c r="A185" s="20" t="s">
        <v>528</v>
      </c>
      <c r="B185" s="20" t="s">
        <v>529</v>
      </c>
      <c r="C185" s="27" t="s">
        <v>14</v>
      </c>
      <c r="D185" s="20">
        <v>263017</v>
      </c>
      <c r="E185" s="20" t="s">
        <v>91</v>
      </c>
      <c r="F185" s="21" t="s">
        <v>92</v>
      </c>
      <c r="G185" s="21">
        <v>0</v>
      </c>
      <c r="H185" s="21">
        <v>0</v>
      </c>
    </row>
    <row r="186" spans="1:8" ht="30">
      <c r="A186" s="20" t="s">
        <v>530</v>
      </c>
      <c r="B186" s="20" t="s">
        <v>531</v>
      </c>
      <c r="C186" s="27" t="s">
        <v>98</v>
      </c>
      <c r="D186" s="20">
        <v>280334</v>
      </c>
      <c r="E186" s="20" t="s">
        <v>91</v>
      </c>
      <c r="F186" s="21" t="s">
        <v>92</v>
      </c>
      <c r="G186" s="21">
        <v>0</v>
      </c>
      <c r="H186" s="21">
        <v>0</v>
      </c>
    </row>
    <row r="187" spans="1:8" ht="30">
      <c r="A187" s="20" t="s">
        <v>532</v>
      </c>
      <c r="B187" s="20" t="s">
        <v>533</v>
      </c>
      <c r="C187" s="27" t="s">
        <v>60</v>
      </c>
      <c r="D187" s="20">
        <v>244834</v>
      </c>
      <c r="E187" s="20" t="s">
        <v>91</v>
      </c>
      <c r="F187" s="21" t="s">
        <v>92</v>
      </c>
      <c r="G187" s="21">
        <v>0</v>
      </c>
      <c r="H187" s="21">
        <v>0</v>
      </c>
    </row>
    <row r="188" spans="1:8" ht="30">
      <c r="A188" s="20" t="s">
        <v>534</v>
      </c>
      <c r="B188" s="20" t="s">
        <v>535</v>
      </c>
      <c r="C188" s="27" t="s">
        <v>4</v>
      </c>
      <c r="D188" s="20">
        <v>233234</v>
      </c>
      <c r="E188" s="20" t="s">
        <v>91</v>
      </c>
      <c r="F188" s="21" t="s">
        <v>92</v>
      </c>
      <c r="G188" s="21">
        <v>0</v>
      </c>
      <c r="H188" s="21">
        <v>0</v>
      </c>
    </row>
    <row r="189" spans="1:8" ht="30">
      <c r="A189" s="20" t="s">
        <v>536</v>
      </c>
      <c r="B189" s="20" t="s">
        <v>537</v>
      </c>
      <c r="C189" s="27" t="s">
        <v>104</v>
      </c>
      <c r="D189" s="20">
        <v>196280</v>
      </c>
      <c r="E189" s="20" t="s">
        <v>91</v>
      </c>
      <c r="F189" s="21" t="s">
        <v>92</v>
      </c>
      <c r="G189" s="21">
        <v>0</v>
      </c>
      <c r="H189" s="21">
        <v>0</v>
      </c>
    </row>
    <row r="190" spans="1:8" ht="30">
      <c r="A190" s="20" t="s">
        <v>538</v>
      </c>
      <c r="B190" s="20" t="s">
        <v>539</v>
      </c>
      <c r="C190" s="27" t="s">
        <v>28</v>
      </c>
      <c r="D190" s="20">
        <v>252401</v>
      </c>
      <c r="E190" s="20" t="s">
        <v>91</v>
      </c>
      <c r="F190" s="21" t="s">
        <v>92</v>
      </c>
      <c r="G190" s="21">
        <v>0</v>
      </c>
      <c r="H190" s="21">
        <v>0</v>
      </c>
    </row>
    <row r="191" spans="1:8" ht="15">
      <c r="A191" s="20" t="s">
        <v>540</v>
      </c>
      <c r="B191" s="20" t="s">
        <v>541</v>
      </c>
      <c r="C191" s="27" t="s">
        <v>13</v>
      </c>
      <c r="D191" s="20">
        <v>180500</v>
      </c>
      <c r="E191" s="20" t="s">
        <v>91</v>
      </c>
      <c r="F191" s="21" t="s">
        <v>92</v>
      </c>
      <c r="G191" s="21">
        <v>0</v>
      </c>
      <c r="H191" s="21">
        <v>0</v>
      </c>
    </row>
    <row r="192" spans="1:8" ht="71.25">
      <c r="A192" s="20" t="s">
        <v>542</v>
      </c>
      <c r="B192" s="20" t="s">
        <v>543</v>
      </c>
      <c r="C192" s="27" t="s">
        <v>32</v>
      </c>
      <c r="D192" s="20">
        <v>211215</v>
      </c>
      <c r="E192" s="20" t="s">
        <v>91</v>
      </c>
      <c r="F192" s="21" t="s">
        <v>544</v>
      </c>
      <c r="G192" s="21">
        <v>2</v>
      </c>
      <c r="H192" s="21">
        <v>2</v>
      </c>
    </row>
    <row r="193" spans="1:8" ht="30">
      <c r="A193" s="20" t="s">
        <v>545</v>
      </c>
      <c r="B193" s="20" t="s">
        <v>546</v>
      </c>
      <c r="C193" s="27" t="s">
        <v>9</v>
      </c>
      <c r="D193" s="20">
        <v>218948</v>
      </c>
      <c r="E193" s="20" t="s">
        <v>91</v>
      </c>
      <c r="F193" s="21" t="s">
        <v>92</v>
      </c>
      <c r="G193" s="21">
        <v>0</v>
      </c>
      <c r="H193" s="21">
        <v>0</v>
      </c>
    </row>
    <row r="194" spans="1:8" ht="15">
      <c r="A194" s="20" t="s">
        <v>547</v>
      </c>
      <c r="B194" s="20" t="s">
        <v>548</v>
      </c>
      <c r="C194" s="27" t="s">
        <v>37</v>
      </c>
      <c r="D194" s="20">
        <v>231255</v>
      </c>
      <c r="E194" s="20" t="s">
        <v>91</v>
      </c>
      <c r="F194" s="21" t="s">
        <v>92</v>
      </c>
      <c r="G194" s="21">
        <v>0</v>
      </c>
      <c r="H194" s="21">
        <v>0</v>
      </c>
    </row>
    <row r="195" spans="1:8" ht="30">
      <c r="A195" s="20" t="s">
        <v>549</v>
      </c>
      <c r="B195" s="20" t="s">
        <v>550</v>
      </c>
      <c r="C195" s="27" t="s">
        <v>33</v>
      </c>
      <c r="D195" s="20">
        <v>316674</v>
      </c>
      <c r="E195" s="20" t="s">
        <v>91</v>
      </c>
      <c r="F195" s="21" t="s">
        <v>92</v>
      </c>
      <c r="G195" s="21">
        <v>0</v>
      </c>
      <c r="H195" s="21">
        <v>0</v>
      </c>
    </row>
    <row r="196" spans="1:8" ht="30">
      <c r="A196" s="20" t="s">
        <v>551</v>
      </c>
      <c r="B196" s="20" t="s">
        <v>552</v>
      </c>
      <c r="C196" s="27" t="s">
        <v>104</v>
      </c>
      <c r="D196" s="20">
        <v>194454</v>
      </c>
      <c r="E196" s="20" t="s">
        <v>91</v>
      </c>
      <c r="F196" s="21" t="s">
        <v>92</v>
      </c>
      <c r="G196" s="21">
        <v>0</v>
      </c>
      <c r="H196" s="21">
        <v>0</v>
      </c>
    </row>
    <row r="197" spans="1:8" ht="30">
      <c r="A197" s="20" t="s">
        <v>553</v>
      </c>
      <c r="B197" s="20" t="s">
        <v>554</v>
      </c>
      <c r="C197" s="27" t="s">
        <v>5</v>
      </c>
      <c r="D197" s="20">
        <v>225268</v>
      </c>
      <c r="E197" s="20" t="s">
        <v>91</v>
      </c>
      <c r="F197" s="21" t="s">
        <v>92</v>
      </c>
      <c r="G197" s="21">
        <v>0</v>
      </c>
      <c r="H197" s="21">
        <v>0</v>
      </c>
    </row>
    <row r="198" spans="1:8" ht="30">
      <c r="A198" s="20" t="s">
        <v>555</v>
      </c>
      <c r="B198" s="20" t="s">
        <v>556</v>
      </c>
      <c r="C198" s="27" t="s">
        <v>5</v>
      </c>
      <c r="D198" s="20">
        <v>235229</v>
      </c>
      <c r="E198" s="20" t="s">
        <v>91</v>
      </c>
      <c r="F198" s="21" t="s">
        <v>92</v>
      </c>
      <c r="G198" s="21">
        <v>0</v>
      </c>
      <c r="H198" s="21">
        <v>0</v>
      </c>
    </row>
    <row r="199" spans="1:8" ht="30">
      <c r="A199" s="20" t="s">
        <v>557</v>
      </c>
      <c r="B199" s="20" t="s">
        <v>558</v>
      </c>
      <c r="C199" s="27" t="s">
        <v>559</v>
      </c>
      <c r="D199" s="20">
        <v>190789</v>
      </c>
      <c r="E199" s="20" t="s">
        <v>91</v>
      </c>
      <c r="F199" s="21" t="s">
        <v>92</v>
      </c>
      <c r="G199" s="21">
        <v>0</v>
      </c>
      <c r="H199" s="21">
        <v>0</v>
      </c>
    </row>
    <row r="200" spans="1:8" ht="60">
      <c r="A200" s="20" t="s">
        <v>560</v>
      </c>
      <c r="B200" s="20" t="s">
        <v>561</v>
      </c>
      <c r="C200" s="27" t="s">
        <v>562</v>
      </c>
      <c r="D200" s="20">
        <v>181044</v>
      </c>
      <c r="E200" s="20" t="s">
        <v>91</v>
      </c>
      <c r="F200" s="21" t="s">
        <v>92</v>
      </c>
      <c r="G200" s="21">
        <v>0</v>
      </c>
      <c r="H200" s="21">
        <v>0</v>
      </c>
    </row>
    <row r="201" spans="1:8" ht="60">
      <c r="A201" s="20" t="s">
        <v>563</v>
      </c>
      <c r="B201" s="20" t="s">
        <v>564</v>
      </c>
      <c r="C201" s="27" t="s">
        <v>562</v>
      </c>
      <c r="D201" s="20">
        <v>183806</v>
      </c>
      <c r="E201" s="20" t="s">
        <v>91</v>
      </c>
      <c r="F201" s="21" t="s">
        <v>92</v>
      </c>
      <c r="G201" s="21">
        <v>0</v>
      </c>
      <c r="H201" s="21">
        <v>0</v>
      </c>
    </row>
    <row r="202" spans="1:8" ht="30">
      <c r="A202" s="20" t="s">
        <v>565</v>
      </c>
      <c r="B202" s="20" t="s">
        <v>566</v>
      </c>
      <c r="C202" s="27" t="s">
        <v>567</v>
      </c>
      <c r="D202" s="20">
        <v>232878</v>
      </c>
      <c r="E202" s="20" t="s">
        <v>91</v>
      </c>
      <c r="F202" s="21" t="s">
        <v>92</v>
      </c>
      <c r="G202" s="21">
        <v>0</v>
      </c>
      <c r="H202" s="21">
        <v>0</v>
      </c>
    </row>
    <row r="203" spans="1:8" ht="30">
      <c r="A203" s="20" t="s">
        <v>568</v>
      </c>
      <c r="B203" s="20" t="s">
        <v>569</v>
      </c>
      <c r="C203" s="27" t="s">
        <v>570</v>
      </c>
      <c r="D203" s="20">
        <v>191195</v>
      </c>
      <c r="E203" s="20" t="s">
        <v>91</v>
      </c>
      <c r="F203" s="21" t="s">
        <v>92</v>
      </c>
      <c r="G203" s="21">
        <v>0</v>
      </c>
      <c r="H203" s="21">
        <v>0</v>
      </c>
    </row>
    <row r="204" spans="1:8" ht="30">
      <c r="A204" s="20" t="s">
        <v>571</v>
      </c>
      <c r="B204" s="20" t="s">
        <v>572</v>
      </c>
      <c r="C204" s="27" t="s">
        <v>28</v>
      </c>
      <c r="D204" s="20">
        <v>182180</v>
      </c>
      <c r="E204" s="20" t="s">
        <v>91</v>
      </c>
      <c r="F204" s="21" t="s">
        <v>92</v>
      </c>
      <c r="G204" s="21">
        <v>0</v>
      </c>
      <c r="H204" s="21">
        <v>0</v>
      </c>
    </row>
    <row r="205" spans="1:8" ht="30">
      <c r="A205" s="20" t="s">
        <v>573</v>
      </c>
      <c r="B205" s="20" t="s">
        <v>574</v>
      </c>
      <c r="C205" s="27" t="s">
        <v>64</v>
      </c>
      <c r="D205" s="20">
        <v>262391</v>
      </c>
      <c r="E205" s="20" t="s">
        <v>91</v>
      </c>
      <c r="F205" s="21" t="s">
        <v>92</v>
      </c>
      <c r="G205" s="21">
        <v>0</v>
      </c>
      <c r="H205" s="21">
        <v>0</v>
      </c>
    </row>
    <row r="206" spans="1:8" ht="30">
      <c r="A206" s="20" t="s">
        <v>575</v>
      </c>
      <c r="B206" s="20" t="s">
        <v>576</v>
      </c>
      <c r="C206" s="27" t="s">
        <v>34</v>
      </c>
      <c r="D206" s="20">
        <v>284757</v>
      </c>
      <c r="E206" s="20" t="s">
        <v>91</v>
      </c>
      <c r="F206" s="21" t="s">
        <v>92</v>
      </c>
      <c r="G206" s="21">
        <v>0</v>
      </c>
      <c r="H206" s="21">
        <v>0</v>
      </c>
    </row>
    <row r="207" spans="1:8" ht="30">
      <c r="A207" s="20" t="s">
        <v>577</v>
      </c>
      <c r="B207" s="20" t="s">
        <v>578</v>
      </c>
      <c r="C207" s="27" t="s">
        <v>35</v>
      </c>
      <c r="D207" s="20">
        <v>280538</v>
      </c>
      <c r="E207" s="20" t="s">
        <v>91</v>
      </c>
      <c r="F207" s="21" t="s">
        <v>92</v>
      </c>
      <c r="G207" s="21">
        <v>0</v>
      </c>
      <c r="H207" s="21">
        <v>0</v>
      </c>
    </row>
    <row r="208" spans="1:8" ht="30">
      <c r="A208" s="20" t="s">
        <v>579</v>
      </c>
      <c r="B208" s="20" t="s">
        <v>580</v>
      </c>
      <c r="C208" s="27" t="s">
        <v>11</v>
      </c>
      <c r="D208" s="20">
        <v>215710</v>
      </c>
      <c r="E208" s="20" t="s">
        <v>91</v>
      </c>
      <c r="F208" s="21" t="s">
        <v>92</v>
      </c>
      <c r="G208" s="21">
        <v>0</v>
      </c>
      <c r="H208" s="21">
        <v>0</v>
      </c>
    </row>
    <row r="209" spans="1:8" ht="30">
      <c r="A209" s="20" t="s">
        <v>581</v>
      </c>
      <c r="B209" s="20" t="s">
        <v>582</v>
      </c>
      <c r="C209" s="27" t="s">
        <v>11</v>
      </c>
      <c r="D209" s="20">
        <v>279967</v>
      </c>
      <c r="E209" s="20" t="s">
        <v>91</v>
      </c>
      <c r="F209" s="21" t="s">
        <v>92</v>
      </c>
      <c r="G209" s="21">
        <v>0</v>
      </c>
      <c r="H209" s="21">
        <v>0</v>
      </c>
    </row>
    <row r="210" spans="1:8" ht="30">
      <c r="A210" s="20" t="s">
        <v>583</v>
      </c>
      <c r="B210" s="20" t="s">
        <v>584</v>
      </c>
      <c r="C210" s="27" t="s">
        <v>11</v>
      </c>
      <c r="D210" s="20">
        <v>218929</v>
      </c>
      <c r="E210" s="20" t="s">
        <v>91</v>
      </c>
      <c r="F210" s="21" t="s">
        <v>92</v>
      </c>
      <c r="G210" s="21">
        <v>0</v>
      </c>
      <c r="H210" s="21">
        <v>0</v>
      </c>
    </row>
    <row r="211" spans="1:8" ht="30">
      <c r="A211" s="20" t="s">
        <v>585</v>
      </c>
      <c r="B211" s="20" t="s">
        <v>586</v>
      </c>
      <c r="C211" s="27" t="s">
        <v>11</v>
      </c>
      <c r="D211" s="20">
        <v>223720</v>
      </c>
      <c r="E211" s="20" t="s">
        <v>91</v>
      </c>
      <c r="F211" s="21" t="s">
        <v>92</v>
      </c>
      <c r="G211" s="21">
        <v>0</v>
      </c>
      <c r="H211" s="21">
        <v>0</v>
      </c>
    </row>
    <row r="212" spans="1:8" ht="30">
      <c r="A212" s="20" t="s">
        <v>587</v>
      </c>
      <c r="B212" s="20" t="s">
        <v>588</v>
      </c>
      <c r="C212" s="27" t="s">
        <v>11</v>
      </c>
      <c r="D212" s="20">
        <v>221828</v>
      </c>
      <c r="E212" s="20" t="s">
        <v>91</v>
      </c>
      <c r="F212" s="21" t="s">
        <v>92</v>
      </c>
      <c r="G212" s="21">
        <v>0</v>
      </c>
      <c r="H212" s="21">
        <v>0</v>
      </c>
    </row>
    <row r="213" spans="1:8" ht="30">
      <c r="A213" s="20" t="s">
        <v>589</v>
      </c>
      <c r="B213" s="20" t="s">
        <v>590</v>
      </c>
      <c r="C213" s="27" t="s">
        <v>11</v>
      </c>
      <c r="D213" s="20">
        <v>219216</v>
      </c>
      <c r="E213" s="20" t="s">
        <v>91</v>
      </c>
      <c r="F213" s="21" t="s">
        <v>92</v>
      </c>
      <c r="G213" s="21">
        <v>0</v>
      </c>
      <c r="H213" s="21">
        <v>0</v>
      </c>
    </row>
    <row r="214" spans="1:8" ht="356.25">
      <c r="A214" s="20" t="s">
        <v>591</v>
      </c>
      <c r="B214" s="20" t="s">
        <v>592</v>
      </c>
      <c r="C214" s="27" t="s">
        <v>10</v>
      </c>
      <c r="D214" s="20">
        <v>182833</v>
      </c>
      <c r="E214" s="20" t="s">
        <v>91</v>
      </c>
      <c r="F214" s="21" t="s">
        <v>593</v>
      </c>
      <c r="G214" s="21">
        <v>8</v>
      </c>
      <c r="H214" s="21">
        <v>4</v>
      </c>
    </row>
    <row r="215" spans="1:8" ht="30">
      <c r="A215" s="20" t="s">
        <v>594</v>
      </c>
      <c r="B215" s="20" t="s">
        <v>595</v>
      </c>
      <c r="C215" s="27" t="s">
        <v>46</v>
      </c>
      <c r="D215" s="20">
        <v>219372</v>
      </c>
      <c r="E215" s="20" t="s">
        <v>91</v>
      </c>
      <c r="F215" s="21" t="s">
        <v>92</v>
      </c>
      <c r="G215" s="21">
        <v>0</v>
      </c>
      <c r="H215" s="21">
        <v>0</v>
      </c>
    </row>
    <row r="216" spans="1:8" ht="15">
      <c r="A216" s="20" t="s">
        <v>596</v>
      </c>
      <c r="B216" s="20" t="s">
        <v>597</v>
      </c>
      <c r="C216" s="27" t="s">
        <v>20</v>
      </c>
      <c r="D216" s="20">
        <v>345809</v>
      </c>
      <c r="E216" s="20" t="s">
        <v>91</v>
      </c>
      <c r="F216" s="21" t="s">
        <v>92</v>
      </c>
      <c r="G216" s="21">
        <v>0</v>
      </c>
      <c r="H216" s="21">
        <v>0</v>
      </c>
    </row>
    <row r="217" spans="1:8" ht="42.75">
      <c r="A217" s="20" t="s">
        <v>598</v>
      </c>
      <c r="B217" s="20" t="s">
        <v>599</v>
      </c>
      <c r="C217" s="27" t="s">
        <v>4</v>
      </c>
      <c r="D217" s="20">
        <v>231743</v>
      </c>
      <c r="E217" s="20" t="s">
        <v>91</v>
      </c>
      <c r="F217" s="21" t="s">
        <v>600</v>
      </c>
      <c r="G217" s="21">
        <v>1</v>
      </c>
      <c r="H217" s="21">
        <v>0</v>
      </c>
    </row>
    <row r="218" spans="1:8" ht="15">
      <c r="A218" s="20" t="s">
        <v>601</v>
      </c>
      <c r="B218" s="20" t="s">
        <v>602</v>
      </c>
      <c r="C218" s="27" t="s">
        <v>14</v>
      </c>
      <c r="D218" s="20">
        <v>243050</v>
      </c>
      <c r="E218" s="20" t="s">
        <v>91</v>
      </c>
      <c r="F218" s="21" t="s">
        <v>92</v>
      </c>
      <c r="G218" s="21">
        <v>0</v>
      </c>
      <c r="H218" s="21">
        <v>0</v>
      </c>
    </row>
    <row r="219" spans="1:8" ht="42.75">
      <c r="A219" s="20" t="s">
        <v>603</v>
      </c>
      <c r="B219" s="20" t="s">
        <v>604</v>
      </c>
      <c r="C219" s="27" t="s">
        <v>292</v>
      </c>
      <c r="D219" s="20">
        <v>198013</v>
      </c>
      <c r="E219" s="20" t="s">
        <v>91</v>
      </c>
      <c r="F219" s="21" t="s">
        <v>605</v>
      </c>
      <c r="G219" s="21">
        <v>1</v>
      </c>
      <c r="H219" s="21">
        <v>0</v>
      </c>
    </row>
    <row r="220" spans="1:8" ht="30">
      <c r="A220" s="20" t="s">
        <v>606</v>
      </c>
      <c r="B220" s="20" t="s">
        <v>607</v>
      </c>
      <c r="C220" s="27" t="s">
        <v>28</v>
      </c>
      <c r="D220" s="20">
        <v>180977</v>
      </c>
      <c r="E220" s="20" t="s">
        <v>91</v>
      </c>
      <c r="F220" s="21" t="s">
        <v>92</v>
      </c>
      <c r="G220" s="21">
        <v>0</v>
      </c>
      <c r="H220" s="21">
        <v>0</v>
      </c>
    </row>
    <row r="221" spans="1:8" ht="30">
      <c r="A221" s="20" t="s">
        <v>608</v>
      </c>
      <c r="B221" s="20" t="s">
        <v>609</v>
      </c>
      <c r="C221" s="27" t="s">
        <v>292</v>
      </c>
      <c r="D221" s="20">
        <v>208007</v>
      </c>
      <c r="E221" s="20" t="s">
        <v>91</v>
      </c>
      <c r="F221" s="21" t="s">
        <v>92</v>
      </c>
      <c r="G221" s="21">
        <v>0</v>
      </c>
      <c r="H221" s="21">
        <v>0</v>
      </c>
    </row>
    <row r="222" spans="1:8" ht="30">
      <c r="A222" s="20" t="s">
        <v>610</v>
      </c>
      <c r="B222" s="20" t="s">
        <v>611</v>
      </c>
      <c r="C222" s="27" t="s">
        <v>612</v>
      </c>
      <c r="D222" s="20">
        <v>182801</v>
      </c>
      <c r="E222" s="20" t="s">
        <v>91</v>
      </c>
      <c r="F222" s="21" t="s">
        <v>92</v>
      </c>
      <c r="G222" s="21">
        <v>0</v>
      </c>
      <c r="H222" s="21">
        <v>0</v>
      </c>
    </row>
    <row r="223" spans="1:8" ht="15">
      <c r="A223" s="20" t="s">
        <v>613</v>
      </c>
      <c r="B223" s="20" t="s">
        <v>614</v>
      </c>
      <c r="C223" s="27" t="s">
        <v>59</v>
      </c>
      <c r="D223" s="20">
        <v>247511</v>
      </c>
      <c r="E223" s="20" t="s">
        <v>91</v>
      </c>
      <c r="F223" s="21" t="s">
        <v>92</v>
      </c>
      <c r="G223" s="21">
        <v>0</v>
      </c>
      <c r="H223" s="21">
        <v>0</v>
      </c>
    </row>
    <row r="224" spans="1:8" ht="30">
      <c r="A224" s="20" t="s">
        <v>615</v>
      </c>
      <c r="B224" s="20" t="s">
        <v>616</v>
      </c>
      <c r="C224" s="27" t="s">
        <v>98</v>
      </c>
      <c r="D224" s="20">
        <v>258139</v>
      </c>
      <c r="E224" s="20" t="s">
        <v>91</v>
      </c>
      <c r="F224" s="21" t="s">
        <v>92</v>
      </c>
      <c r="G224" s="21">
        <v>0</v>
      </c>
      <c r="H224" s="21">
        <v>0</v>
      </c>
    </row>
    <row r="225" spans="1:8" ht="42.75">
      <c r="A225" s="20" t="s">
        <v>617</v>
      </c>
      <c r="B225" s="20" t="s">
        <v>618</v>
      </c>
      <c r="C225" s="27" t="s">
        <v>14</v>
      </c>
      <c r="D225" s="20">
        <v>271084</v>
      </c>
      <c r="E225" s="20" t="s">
        <v>91</v>
      </c>
      <c r="F225" s="21" t="s">
        <v>619</v>
      </c>
      <c r="G225" s="21">
        <v>1</v>
      </c>
    </row>
    <row r="226" spans="1:8" ht="15">
      <c r="A226" s="20" t="s">
        <v>620</v>
      </c>
      <c r="B226" s="20" t="s">
        <v>621</v>
      </c>
      <c r="C226" s="27" t="s">
        <v>56</v>
      </c>
      <c r="D226" s="20">
        <v>246964</v>
      </c>
      <c r="E226" s="20" t="s">
        <v>91</v>
      </c>
      <c r="F226" s="21" t="s">
        <v>513</v>
      </c>
      <c r="G226" s="21">
        <v>0</v>
      </c>
      <c r="H226" s="21">
        <v>0</v>
      </c>
    </row>
    <row r="227" spans="1:8" ht="30">
      <c r="A227" s="20" t="s">
        <v>622</v>
      </c>
      <c r="B227" s="20" t="s">
        <v>623</v>
      </c>
      <c r="C227" s="27" t="s">
        <v>292</v>
      </c>
      <c r="D227" s="20">
        <v>189311</v>
      </c>
      <c r="E227" s="20" t="s">
        <v>91</v>
      </c>
      <c r="F227" s="21" t="s">
        <v>92</v>
      </c>
      <c r="G227" s="21">
        <v>0</v>
      </c>
    </row>
    <row r="228" spans="1:8" ht="15">
      <c r="A228" s="20" t="s">
        <v>624</v>
      </c>
      <c r="B228" s="20" t="s">
        <v>625</v>
      </c>
      <c r="C228" s="27" t="s">
        <v>14</v>
      </c>
      <c r="D228" s="20">
        <v>218339</v>
      </c>
      <c r="E228" s="20" t="s">
        <v>91</v>
      </c>
      <c r="F228" s="21" t="s">
        <v>92</v>
      </c>
      <c r="G228" s="21">
        <v>0</v>
      </c>
      <c r="H228" s="21">
        <v>0</v>
      </c>
    </row>
    <row r="229" spans="1:8" ht="30">
      <c r="A229" s="20" t="s">
        <v>626</v>
      </c>
      <c r="B229" s="20" t="s">
        <v>627</v>
      </c>
      <c r="C229" s="27" t="s">
        <v>5</v>
      </c>
      <c r="D229" s="20">
        <v>222006</v>
      </c>
      <c r="E229" s="20" t="s">
        <v>91</v>
      </c>
      <c r="F229" s="21" t="s">
        <v>92</v>
      </c>
      <c r="G229" s="21">
        <v>0</v>
      </c>
      <c r="H229" s="21">
        <v>0</v>
      </c>
    </row>
    <row r="230" spans="1:8" ht="15">
      <c r="A230" s="20" t="s">
        <v>628</v>
      </c>
      <c r="B230" s="20" t="s">
        <v>629</v>
      </c>
      <c r="C230" s="27" t="s">
        <v>27</v>
      </c>
      <c r="D230" s="20">
        <v>497513</v>
      </c>
      <c r="E230" s="20" t="s">
        <v>91</v>
      </c>
      <c r="F230" s="21" t="s">
        <v>92</v>
      </c>
      <c r="G230" s="21">
        <v>0</v>
      </c>
      <c r="H230" s="21">
        <v>0</v>
      </c>
    </row>
    <row r="231" spans="1:8" ht="42.75">
      <c r="A231" s="20" t="s">
        <v>630</v>
      </c>
      <c r="B231" s="20" t="s">
        <v>631</v>
      </c>
      <c r="C231" s="27" t="s">
        <v>15</v>
      </c>
      <c r="D231" s="20">
        <v>348532</v>
      </c>
      <c r="E231" s="20" t="s">
        <v>91</v>
      </c>
      <c r="F231" s="21" t="s">
        <v>632</v>
      </c>
      <c r="G231" s="21">
        <v>1</v>
      </c>
      <c r="H231" s="21">
        <v>0</v>
      </c>
    </row>
    <row r="232" spans="1:8" ht="30">
      <c r="A232" s="20" t="s">
        <v>633</v>
      </c>
      <c r="B232" s="20" t="s">
        <v>634</v>
      </c>
      <c r="C232" s="27" t="s">
        <v>104</v>
      </c>
      <c r="D232" s="20">
        <v>192108</v>
      </c>
      <c r="E232" s="20" t="s">
        <v>91</v>
      </c>
      <c r="F232" s="21" t="s">
        <v>92</v>
      </c>
      <c r="G232" s="21">
        <v>0</v>
      </c>
      <c r="H232" s="21">
        <v>0</v>
      </c>
    </row>
    <row r="233" spans="1:8" ht="30">
      <c r="A233" s="20" t="s">
        <v>635</v>
      </c>
      <c r="B233" s="20" t="s">
        <v>636</v>
      </c>
      <c r="C233" s="27" t="s">
        <v>104</v>
      </c>
      <c r="D233" s="20">
        <v>189418</v>
      </c>
      <c r="E233" s="20" t="s">
        <v>91</v>
      </c>
      <c r="F233" s="21" t="s">
        <v>92</v>
      </c>
      <c r="G233" s="21">
        <v>0</v>
      </c>
      <c r="H233" s="21">
        <v>0</v>
      </c>
    </row>
    <row r="234" spans="1:8" ht="30">
      <c r="A234" s="20" t="s">
        <v>637</v>
      </c>
      <c r="B234" s="20" t="s">
        <v>638</v>
      </c>
      <c r="C234" s="27" t="s">
        <v>45</v>
      </c>
      <c r="D234" s="20">
        <v>194701</v>
      </c>
      <c r="E234" s="20" t="s">
        <v>91</v>
      </c>
      <c r="F234" s="21" t="s">
        <v>92</v>
      </c>
      <c r="G234" s="21">
        <v>0</v>
      </c>
      <c r="H234" s="21">
        <v>0</v>
      </c>
    </row>
    <row r="235" spans="1:8" ht="42.75">
      <c r="A235" s="20" t="s">
        <v>639</v>
      </c>
      <c r="B235" s="20" t="s">
        <v>640</v>
      </c>
      <c r="C235" s="27" t="s">
        <v>641</v>
      </c>
      <c r="D235" s="20">
        <v>348113</v>
      </c>
      <c r="E235" s="20" t="s">
        <v>91</v>
      </c>
      <c r="F235" s="21" t="s">
        <v>642</v>
      </c>
      <c r="G235" s="21">
        <v>1</v>
      </c>
      <c r="H235" s="21">
        <v>0</v>
      </c>
    </row>
    <row r="236" spans="1:8" ht="15">
      <c r="A236" s="20" t="s">
        <v>643</v>
      </c>
      <c r="B236" s="20" t="s">
        <v>644</v>
      </c>
      <c r="C236" s="27" t="s">
        <v>18</v>
      </c>
      <c r="D236" s="20">
        <v>346602</v>
      </c>
      <c r="E236" s="20" t="s">
        <v>91</v>
      </c>
      <c r="F236" s="21" t="s">
        <v>92</v>
      </c>
      <c r="G236" s="21">
        <v>0</v>
      </c>
      <c r="H236" s="21">
        <v>0</v>
      </c>
    </row>
    <row r="237" spans="1:8" ht="142.5">
      <c r="A237" s="20" t="s">
        <v>645</v>
      </c>
      <c r="B237" s="20" t="s">
        <v>646</v>
      </c>
      <c r="C237" s="27" t="s">
        <v>243</v>
      </c>
      <c r="D237" s="20">
        <v>240413</v>
      </c>
      <c r="E237" s="20" t="s">
        <v>91</v>
      </c>
      <c r="F237" s="21" t="s">
        <v>647</v>
      </c>
      <c r="G237" s="21">
        <v>4</v>
      </c>
      <c r="H237" s="21">
        <v>0</v>
      </c>
    </row>
    <row r="238" spans="1:8" ht="30">
      <c r="A238" s="20" t="s">
        <v>648</v>
      </c>
      <c r="B238" s="20" t="s">
        <v>649</v>
      </c>
      <c r="C238" s="27" t="s">
        <v>650</v>
      </c>
      <c r="D238" s="20">
        <v>188632</v>
      </c>
      <c r="E238" s="20" t="s">
        <v>91</v>
      </c>
      <c r="F238" s="21" t="s">
        <v>92</v>
      </c>
      <c r="G238" s="21">
        <v>0</v>
      </c>
      <c r="H238" s="21">
        <v>0</v>
      </c>
    </row>
    <row r="239" spans="1:8" ht="45">
      <c r="A239" s="20" t="s">
        <v>651</v>
      </c>
      <c r="B239" s="20" t="s">
        <v>652</v>
      </c>
      <c r="C239" s="27" t="s">
        <v>260</v>
      </c>
      <c r="D239" s="20">
        <v>248088</v>
      </c>
      <c r="E239" s="20" t="s">
        <v>91</v>
      </c>
      <c r="F239" s="21" t="s">
        <v>92</v>
      </c>
      <c r="G239" s="21">
        <v>0</v>
      </c>
      <c r="H239" s="21">
        <v>0</v>
      </c>
    </row>
    <row r="240" spans="1:8" ht="30">
      <c r="A240" s="20" t="s">
        <v>653</v>
      </c>
      <c r="B240" s="20" t="s">
        <v>654</v>
      </c>
      <c r="C240" s="27" t="s">
        <v>38</v>
      </c>
      <c r="D240" s="20">
        <v>222888</v>
      </c>
      <c r="E240" s="20" t="s">
        <v>91</v>
      </c>
      <c r="F240" s="21" t="s">
        <v>92</v>
      </c>
      <c r="G240" s="21">
        <v>0</v>
      </c>
      <c r="H240" s="21">
        <v>0</v>
      </c>
    </row>
    <row r="241" spans="1:8" ht="30">
      <c r="A241" s="20" t="s">
        <v>655</v>
      </c>
      <c r="B241" s="20" t="s">
        <v>656</v>
      </c>
      <c r="C241" s="27" t="s">
        <v>45</v>
      </c>
      <c r="D241" s="20">
        <v>206713</v>
      </c>
      <c r="E241" s="20" t="s">
        <v>91</v>
      </c>
      <c r="F241" s="21" t="s">
        <v>92</v>
      </c>
      <c r="G241" s="21">
        <v>0</v>
      </c>
      <c r="H241" s="21">
        <v>0</v>
      </c>
    </row>
    <row r="242" spans="1:8" ht="15">
      <c r="A242" s="20" t="s">
        <v>657</v>
      </c>
      <c r="B242" s="20" t="s">
        <v>658</v>
      </c>
      <c r="C242" s="27" t="s">
        <v>37</v>
      </c>
      <c r="D242" s="20">
        <v>223932</v>
      </c>
      <c r="E242" s="20" t="s">
        <v>91</v>
      </c>
      <c r="F242" s="21" t="s">
        <v>513</v>
      </c>
      <c r="G242" s="21">
        <v>0</v>
      </c>
      <c r="H242" s="21">
        <v>0</v>
      </c>
    </row>
    <row r="243" spans="1:8" ht="30">
      <c r="A243" s="20" t="s">
        <v>659</v>
      </c>
      <c r="B243" s="20" t="s">
        <v>660</v>
      </c>
      <c r="C243" s="27" t="s">
        <v>28</v>
      </c>
      <c r="D243" s="20">
        <v>197361</v>
      </c>
      <c r="E243" s="20" t="s">
        <v>91</v>
      </c>
      <c r="F243" s="21" t="s">
        <v>513</v>
      </c>
      <c r="G243" s="21">
        <v>0</v>
      </c>
      <c r="H243" s="21">
        <v>0</v>
      </c>
    </row>
    <row r="244" spans="1:8" ht="30">
      <c r="A244" s="20" t="s">
        <v>661</v>
      </c>
      <c r="B244" s="20" t="s">
        <v>662</v>
      </c>
      <c r="C244" s="27" t="s">
        <v>32</v>
      </c>
      <c r="D244" s="20">
        <v>309208</v>
      </c>
      <c r="E244" s="20" t="s">
        <v>91</v>
      </c>
      <c r="F244" s="21" t="s">
        <v>513</v>
      </c>
      <c r="G244" s="21">
        <v>0</v>
      </c>
      <c r="H244" s="21">
        <v>0</v>
      </c>
    </row>
    <row r="245" spans="1:8" ht="45">
      <c r="A245" s="20" t="s">
        <v>663</v>
      </c>
      <c r="B245" s="20" t="s">
        <v>664</v>
      </c>
      <c r="C245" s="27" t="s">
        <v>14</v>
      </c>
      <c r="D245" s="20">
        <v>223935</v>
      </c>
      <c r="E245" s="20" t="s">
        <v>91</v>
      </c>
      <c r="F245" s="21" t="s">
        <v>513</v>
      </c>
      <c r="G245" s="21">
        <v>0</v>
      </c>
      <c r="H245" s="21">
        <v>0</v>
      </c>
    </row>
    <row r="246" spans="1:8" ht="30">
      <c r="A246" s="20" t="s">
        <v>665</v>
      </c>
      <c r="B246" s="20" t="s">
        <v>666</v>
      </c>
      <c r="C246" s="27" t="s">
        <v>14</v>
      </c>
      <c r="D246" s="20">
        <v>246390</v>
      </c>
      <c r="E246" s="20" t="s">
        <v>91</v>
      </c>
      <c r="F246" s="21" t="s">
        <v>513</v>
      </c>
      <c r="G246" s="21">
        <v>0</v>
      </c>
      <c r="H246" s="21">
        <v>0</v>
      </c>
    </row>
    <row r="247" spans="1:8" ht="30">
      <c r="A247" s="20" t="s">
        <v>667</v>
      </c>
      <c r="B247" s="20" t="s">
        <v>668</v>
      </c>
      <c r="C247" s="27" t="s">
        <v>669</v>
      </c>
      <c r="D247" s="20">
        <v>251042</v>
      </c>
      <c r="E247" s="20" t="s">
        <v>91</v>
      </c>
      <c r="F247" s="21" t="s">
        <v>513</v>
      </c>
      <c r="G247" s="21">
        <v>0</v>
      </c>
      <c r="H247" s="21">
        <v>0</v>
      </c>
    </row>
    <row r="248" spans="1:8" ht="30">
      <c r="A248" s="20" t="s">
        <v>670</v>
      </c>
      <c r="B248" s="20" t="s">
        <v>671</v>
      </c>
      <c r="C248" s="27" t="s">
        <v>14</v>
      </c>
      <c r="D248" s="20">
        <v>229501</v>
      </c>
      <c r="E248" s="20" t="s">
        <v>91</v>
      </c>
      <c r="F248" s="21" t="s">
        <v>513</v>
      </c>
      <c r="G248" s="21">
        <v>0</v>
      </c>
      <c r="H248" s="21">
        <v>0</v>
      </c>
    </row>
    <row r="249" spans="1:8" ht="15">
      <c r="A249" s="20" t="s">
        <v>672</v>
      </c>
      <c r="B249" s="20" t="s">
        <v>673</v>
      </c>
      <c r="C249" s="27" t="s">
        <v>14</v>
      </c>
      <c r="D249" s="20">
        <v>246290</v>
      </c>
      <c r="E249" s="20" t="s">
        <v>91</v>
      </c>
      <c r="F249" s="21" t="s">
        <v>513</v>
      </c>
      <c r="G249" s="21">
        <v>0</v>
      </c>
      <c r="H249" s="21">
        <v>0</v>
      </c>
    </row>
    <row r="250" spans="1:8" ht="42.75">
      <c r="A250" s="20" t="s">
        <v>674</v>
      </c>
      <c r="B250" s="20" t="s">
        <v>675</v>
      </c>
      <c r="C250" s="27" t="s">
        <v>14</v>
      </c>
      <c r="D250" s="20">
        <v>241147</v>
      </c>
      <c r="E250" s="20" t="s">
        <v>91</v>
      </c>
      <c r="F250" s="21" t="s">
        <v>676</v>
      </c>
      <c r="G250" s="21">
        <v>1</v>
      </c>
      <c r="H250" s="21">
        <v>0</v>
      </c>
    </row>
    <row r="251" spans="1:8" ht="30">
      <c r="A251" s="20" t="s">
        <v>677</v>
      </c>
      <c r="B251" s="20" t="s">
        <v>678</v>
      </c>
      <c r="C251" s="27" t="s">
        <v>14</v>
      </c>
      <c r="D251" s="20">
        <v>244840</v>
      </c>
      <c r="E251" s="20" t="s">
        <v>91</v>
      </c>
      <c r="F251" s="21" t="s">
        <v>513</v>
      </c>
      <c r="G251" s="21">
        <v>0</v>
      </c>
      <c r="H251" s="21">
        <v>0</v>
      </c>
    </row>
    <row r="252" spans="1:8" ht="30">
      <c r="A252" s="20" t="s">
        <v>679</v>
      </c>
      <c r="B252" s="20" t="s">
        <v>680</v>
      </c>
      <c r="C252" s="27" t="s">
        <v>14</v>
      </c>
      <c r="D252" s="20">
        <v>240761</v>
      </c>
      <c r="E252" s="20" t="s">
        <v>91</v>
      </c>
      <c r="F252" s="21" t="s">
        <v>513</v>
      </c>
      <c r="G252" s="21">
        <v>0</v>
      </c>
      <c r="H252" s="21">
        <v>0</v>
      </c>
    </row>
    <row r="253" spans="1:8" ht="15">
      <c r="A253" s="20" t="s">
        <v>681</v>
      </c>
      <c r="B253" s="20" t="s">
        <v>682</v>
      </c>
      <c r="C253" s="27" t="s">
        <v>51</v>
      </c>
      <c r="D253" s="20">
        <v>194437</v>
      </c>
      <c r="E253" s="20" t="s">
        <v>91</v>
      </c>
      <c r="F253" s="21" t="s">
        <v>513</v>
      </c>
      <c r="G253" s="21">
        <v>0</v>
      </c>
    </row>
    <row r="254" spans="1:8" ht="15">
      <c r="A254" s="20" t="s">
        <v>683</v>
      </c>
      <c r="B254" s="20" t="s">
        <v>684</v>
      </c>
      <c r="C254" s="27" t="s">
        <v>8</v>
      </c>
      <c r="D254" s="20">
        <v>221908</v>
      </c>
      <c r="E254" s="20" t="s">
        <v>91</v>
      </c>
      <c r="F254" s="21" t="s">
        <v>513</v>
      </c>
      <c r="G254" s="21">
        <v>0</v>
      </c>
      <c r="H254" s="21">
        <v>0</v>
      </c>
    </row>
    <row r="255" spans="1:8" ht="30">
      <c r="A255" s="20" t="s">
        <v>685</v>
      </c>
      <c r="B255" s="20" t="s">
        <v>686</v>
      </c>
      <c r="C255" s="27" t="s">
        <v>51</v>
      </c>
      <c r="D255" s="20">
        <v>191983</v>
      </c>
      <c r="E255" s="20" t="s">
        <v>91</v>
      </c>
      <c r="F255" s="21" t="s">
        <v>513</v>
      </c>
      <c r="G255" s="21">
        <v>0</v>
      </c>
      <c r="H255" s="21">
        <v>0</v>
      </c>
    </row>
    <row r="256" spans="1:8" ht="30">
      <c r="A256" s="20" t="s">
        <v>687</v>
      </c>
      <c r="B256" s="20" t="s">
        <v>688</v>
      </c>
      <c r="C256" s="27" t="s">
        <v>51</v>
      </c>
      <c r="D256" s="20">
        <v>198190</v>
      </c>
      <c r="E256" s="20" t="s">
        <v>91</v>
      </c>
      <c r="F256" s="21" t="s">
        <v>513</v>
      </c>
      <c r="G256" s="21">
        <v>0</v>
      </c>
      <c r="H256" s="21">
        <v>0</v>
      </c>
    </row>
    <row r="257" spans="1:8" ht="30">
      <c r="A257" s="20" t="s">
        <v>689</v>
      </c>
      <c r="B257" s="20" t="s">
        <v>690</v>
      </c>
      <c r="C257" s="27" t="s">
        <v>51</v>
      </c>
      <c r="D257" s="20">
        <v>216121</v>
      </c>
      <c r="E257" s="20" t="s">
        <v>91</v>
      </c>
      <c r="F257" s="21" t="s">
        <v>513</v>
      </c>
      <c r="G257" s="21">
        <v>0</v>
      </c>
      <c r="H257" s="21">
        <v>0</v>
      </c>
    </row>
    <row r="258" spans="1:8" ht="30">
      <c r="A258" s="20" t="s">
        <v>691</v>
      </c>
      <c r="B258" s="20" t="s">
        <v>692</v>
      </c>
      <c r="C258" s="27" t="s">
        <v>51</v>
      </c>
      <c r="D258" s="20">
        <v>186386</v>
      </c>
      <c r="E258" s="20" t="s">
        <v>91</v>
      </c>
      <c r="F258" s="21" t="s">
        <v>513</v>
      </c>
      <c r="G258" s="21">
        <v>0</v>
      </c>
      <c r="H258" s="21">
        <v>0</v>
      </c>
    </row>
    <row r="259" spans="1:8" ht="30">
      <c r="A259" s="20" t="s">
        <v>693</v>
      </c>
      <c r="B259" s="20" t="s">
        <v>694</v>
      </c>
      <c r="C259" s="27" t="s">
        <v>51</v>
      </c>
      <c r="D259" s="20">
        <v>185102</v>
      </c>
      <c r="E259" s="20" t="s">
        <v>91</v>
      </c>
      <c r="F259" s="21" t="s">
        <v>513</v>
      </c>
      <c r="G259" s="21">
        <v>0</v>
      </c>
      <c r="H259" s="21">
        <v>0</v>
      </c>
    </row>
    <row r="260" spans="1:8" ht="42.75">
      <c r="A260" s="20" t="s">
        <v>695</v>
      </c>
      <c r="B260" s="20" t="s">
        <v>696</v>
      </c>
      <c r="C260" s="27" t="s">
        <v>24</v>
      </c>
      <c r="D260" s="20">
        <v>378379</v>
      </c>
      <c r="E260" s="20" t="s">
        <v>91</v>
      </c>
      <c r="F260" s="21" t="s">
        <v>697</v>
      </c>
      <c r="G260" s="21">
        <v>1</v>
      </c>
      <c r="H260" s="21">
        <v>0</v>
      </c>
    </row>
    <row r="261" spans="1:8" ht="30">
      <c r="A261" s="20" t="s">
        <v>698</v>
      </c>
      <c r="B261" s="20" t="s">
        <v>699</v>
      </c>
      <c r="C261" s="27" t="s">
        <v>3</v>
      </c>
      <c r="D261" s="20">
        <v>234900</v>
      </c>
      <c r="E261" s="20" t="s">
        <v>91</v>
      </c>
      <c r="F261" s="21" t="s">
        <v>513</v>
      </c>
      <c r="G261" s="21">
        <v>0</v>
      </c>
      <c r="H261" s="21">
        <v>0</v>
      </c>
    </row>
    <row r="262" spans="1:8" ht="30">
      <c r="A262" s="20" t="s">
        <v>700</v>
      </c>
      <c r="B262" s="20" t="s">
        <v>701</v>
      </c>
      <c r="C262" s="27" t="s">
        <v>38</v>
      </c>
      <c r="D262" s="20">
        <v>279845</v>
      </c>
      <c r="E262" s="20" t="s">
        <v>91</v>
      </c>
      <c r="F262" s="21" t="s">
        <v>513</v>
      </c>
      <c r="G262" s="21">
        <v>0</v>
      </c>
      <c r="H262" s="21">
        <v>0</v>
      </c>
    </row>
    <row r="263" spans="1:8" ht="30">
      <c r="A263" s="20" t="s">
        <v>702</v>
      </c>
      <c r="B263" s="20" t="s">
        <v>703</v>
      </c>
      <c r="C263" s="27" t="s">
        <v>60</v>
      </c>
      <c r="D263" s="20">
        <v>239276</v>
      </c>
      <c r="E263" s="20" t="s">
        <v>91</v>
      </c>
      <c r="F263" s="21" t="s">
        <v>513</v>
      </c>
      <c r="G263" s="21">
        <v>0</v>
      </c>
      <c r="H263" s="21">
        <v>0</v>
      </c>
    </row>
    <row r="264" spans="1:8" ht="15">
      <c r="A264" s="20" t="s">
        <v>704</v>
      </c>
      <c r="B264" s="20" t="s">
        <v>705</v>
      </c>
      <c r="C264" s="27" t="s">
        <v>43</v>
      </c>
      <c r="D264" s="20">
        <v>357154</v>
      </c>
      <c r="E264" s="20" t="s">
        <v>91</v>
      </c>
      <c r="F264" s="21" t="s">
        <v>513</v>
      </c>
      <c r="G264" s="21">
        <v>0</v>
      </c>
      <c r="H264" s="21">
        <v>0</v>
      </c>
    </row>
    <row r="265" spans="1:8" ht="30">
      <c r="A265" s="20" t="s">
        <v>706</v>
      </c>
      <c r="B265" s="20" t="s">
        <v>707</v>
      </c>
      <c r="C265" s="27" t="s">
        <v>45</v>
      </c>
      <c r="D265" s="20">
        <v>188427</v>
      </c>
      <c r="E265" s="20" t="s">
        <v>91</v>
      </c>
      <c r="F265" s="21" t="s">
        <v>513</v>
      </c>
      <c r="G265" s="21">
        <v>0</v>
      </c>
      <c r="H265" s="21">
        <v>0</v>
      </c>
    </row>
    <row r="266" spans="1:8" ht="42.75">
      <c r="A266" s="20" t="s">
        <v>708</v>
      </c>
      <c r="B266" s="20" t="s">
        <v>709</v>
      </c>
      <c r="C266" s="27" t="s">
        <v>14</v>
      </c>
      <c r="D266" s="20">
        <v>273501</v>
      </c>
      <c r="E266" s="20" t="s">
        <v>91</v>
      </c>
      <c r="F266" s="21" t="s">
        <v>710</v>
      </c>
      <c r="G266" s="21">
        <v>1</v>
      </c>
      <c r="H266" s="21">
        <v>0</v>
      </c>
    </row>
    <row r="267" spans="1:8" ht="42.75">
      <c r="A267" s="20" t="s">
        <v>711</v>
      </c>
      <c r="B267" s="20" t="s">
        <v>712</v>
      </c>
      <c r="C267" s="27" t="s">
        <v>14</v>
      </c>
      <c r="D267" s="20">
        <v>271182</v>
      </c>
      <c r="E267" s="20" t="s">
        <v>91</v>
      </c>
      <c r="F267" s="21" t="s">
        <v>713</v>
      </c>
      <c r="G267" s="21">
        <v>1</v>
      </c>
    </row>
    <row r="268" spans="1:8" ht="42.75">
      <c r="A268" s="20" t="s">
        <v>714</v>
      </c>
      <c r="B268" s="20" t="s">
        <v>715</v>
      </c>
      <c r="C268" s="27" t="s">
        <v>14</v>
      </c>
      <c r="D268" s="20">
        <v>271088</v>
      </c>
      <c r="E268" s="20" t="s">
        <v>91</v>
      </c>
      <c r="F268" s="21" t="s">
        <v>716</v>
      </c>
      <c r="G268" s="21">
        <v>1</v>
      </c>
      <c r="H268" s="21">
        <v>0</v>
      </c>
    </row>
    <row r="269" spans="1:8" ht="42.75">
      <c r="A269" s="20" t="s">
        <v>717</v>
      </c>
      <c r="B269" s="20" t="s">
        <v>718</v>
      </c>
      <c r="C269" s="27" t="s">
        <v>14</v>
      </c>
      <c r="D269" s="20">
        <v>273224</v>
      </c>
      <c r="E269" s="20" t="s">
        <v>91</v>
      </c>
      <c r="F269" s="21" t="s">
        <v>719</v>
      </c>
      <c r="G269" s="21">
        <v>1</v>
      </c>
      <c r="H269" s="21">
        <v>0</v>
      </c>
    </row>
    <row r="270" spans="1:8" ht="30">
      <c r="A270" s="20" t="s">
        <v>720</v>
      </c>
      <c r="B270" s="20" t="s">
        <v>721</v>
      </c>
      <c r="C270" s="27" t="s">
        <v>156</v>
      </c>
      <c r="D270" s="20">
        <v>278136</v>
      </c>
      <c r="E270" s="20" t="s">
        <v>91</v>
      </c>
      <c r="F270" s="21" t="s">
        <v>513</v>
      </c>
      <c r="G270" s="21">
        <v>0</v>
      </c>
      <c r="H270" s="21">
        <v>0</v>
      </c>
    </row>
    <row r="271" spans="1:8" ht="30">
      <c r="A271" s="20" t="s">
        <v>722</v>
      </c>
      <c r="B271" s="20" t="s">
        <v>723</v>
      </c>
      <c r="C271" s="27" t="s">
        <v>6</v>
      </c>
      <c r="D271" s="20">
        <v>490380</v>
      </c>
      <c r="E271" s="20" t="s">
        <v>91</v>
      </c>
      <c r="F271" s="21" t="s">
        <v>513</v>
      </c>
      <c r="G271" s="21">
        <v>0</v>
      </c>
      <c r="H271" s="21">
        <v>0</v>
      </c>
    </row>
    <row r="272" spans="1:8" ht="30">
      <c r="A272" s="20" t="s">
        <v>724</v>
      </c>
      <c r="B272" s="20" t="s">
        <v>725</v>
      </c>
      <c r="C272" s="27" t="s">
        <v>14</v>
      </c>
      <c r="D272" s="20">
        <v>235108</v>
      </c>
      <c r="E272" s="20" t="s">
        <v>91</v>
      </c>
      <c r="F272" s="21" t="s">
        <v>513</v>
      </c>
      <c r="G272" s="21">
        <v>0</v>
      </c>
      <c r="H272" s="21">
        <v>0</v>
      </c>
    </row>
    <row r="273" spans="1:8" ht="15">
      <c r="A273" s="20" t="s">
        <v>726</v>
      </c>
      <c r="B273" s="20" t="s">
        <v>727</v>
      </c>
      <c r="C273" s="27" t="s">
        <v>14</v>
      </c>
      <c r="D273" s="20">
        <v>241654</v>
      </c>
      <c r="E273" s="20" t="s">
        <v>91</v>
      </c>
      <c r="F273" s="21" t="s">
        <v>513</v>
      </c>
      <c r="G273" s="21">
        <v>0</v>
      </c>
      <c r="H273" s="21">
        <v>0</v>
      </c>
    </row>
    <row r="274" spans="1:8" ht="30">
      <c r="A274" s="20" t="s">
        <v>728</v>
      </c>
      <c r="B274" s="20" t="s">
        <v>729</v>
      </c>
      <c r="C274" s="27" t="s">
        <v>32</v>
      </c>
      <c r="D274" s="20">
        <v>279696</v>
      </c>
      <c r="E274" s="20" t="s">
        <v>91</v>
      </c>
      <c r="F274" s="21" t="s">
        <v>513</v>
      </c>
      <c r="G274" s="21">
        <v>0</v>
      </c>
      <c r="H274" s="21">
        <v>0</v>
      </c>
    </row>
    <row r="275" spans="1:8" ht="42.75">
      <c r="A275" s="20" t="s">
        <v>730</v>
      </c>
      <c r="B275" s="20" t="s">
        <v>731</v>
      </c>
      <c r="C275" s="27" t="s">
        <v>14</v>
      </c>
      <c r="D275" s="20">
        <v>272458</v>
      </c>
      <c r="E275" s="20" t="s">
        <v>91</v>
      </c>
      <c r="F275" s="21" t="s">
        <v>732</v>
      </c>
      <c r="G275" s="21">
        <v>1</v>
      </c>
      <c r="H275" s="7">
        <v>0</v>
      </c>
    </row>
    <row r="276" spans="1:8" ht="30">
      <c r="A276" s="20" t="s">
        <v>733</v>
      </c>
      <c r="B276" s="20" t="s">
        <v>734</v>
      </c>
      <c r="C276" s="27" t="s">
        <v>54</v>
      </c>
      <c r="D276" s="20">
        <v>237722</v>
      </c>
      <c r="E276" s="20" t="s">
        <v>91</v>
      </c>
      <c r="F276" s="21" t="s">
        <v>513</v>
      </c>
      <c r="G276" s="21">
        <v>0</v>
      </c>
      <c r="H276" s="21">
        <v>0</v>
      </c>
    </row>
    <row r="277" spans="1:8" ht="57">
      <c r="A277" s="20" t="s">
        <v>735</v>
      </c>
      <c r="B277" s="20" t="s">
        <v>736</v>
      </c>
      <c r="C277" s="27" t="s">
        <v>63</v>
      </c>
      <c r="D277" s="20">
        <v>354378</v>
      </c>
      <c r="E277" s="20" t="s">
        <v>91</v>
      </c>
      <c r="F277" s="21" t="s">
        <v>737</v>
      </c>
      <c r="G277" s="21">
        <v>1</v>
      </c>
      <c r="H277" s="21">
        <v>0</v>
      </c>
    </row>
    <row r="278" spans="1:8" ht="15">
      <c r="A278" s="20" t="s">
        <v>738</v>
      </c>
      <c r="B278" s="20" t="s">
        <v>739</v>
      </c>
      <c r="C278" s="27" t="s">
        <v>8</v>
      </c>
      <c r="D278" s="20">
        <v>252197</v>
      </c>
      <c r="E278" s="20" t="s">
        <v>91</v>
      </c>
      <c r="F278" s="21" t="s">
        <v>513</v>
      </c>
      <c r="G278" s="21">
        <v>0</v>
      </c>
      <c r="H278" s="21">
        <v>0</v>
      </c>
    </row>
    <row r="279" spans="1:8" ht="30">
      <c r="A279" s="20" t="s">
        <v>740</v>
      </c>
      <c r="B279" s="20" t="s">
        <v>741</v>
      </c>
      <c r="C279" s="27" t="s">
        <v>104</v>
      </c>
      <c r="D279" s="20">
        <v>196842</v>
      </c>
      <c r="E279" s="20" t="s">
        <v>91</v>
      </c>
      <c r="F279" s="21" t="s">
        <v>513</v>
      </c>
      <c r="G279" s="21">
        <v>0</v>
      </c>
      <c r="H279" s="21">
        <v>0</v>
      </c>
    </row>
    <row r="280" spans="1:8" ht="30">
      <c r="A280" s="20" t="s">
        <v>742</v>
      </c>
      <c r="B280" s="20" t="s">
        <v>743</v>
      </c>
      <c r="C280" s="27" t="s">
        <v>104</v>
      </c>
      <c r="D280" s="20">
        <v>197450</v>
      </c>
      <c r="E280" s="20" t="s">
        <v>91</v>
      </c>
      <c r="F280" s="21" t="s">
        <v>513</v>
      </c>
      <c r="G280" s="21">
        <v>0</v>
      </c>
      <c r="H280" s="21">
        <v>0</v>
      </c>
    </row>
    <row r="281" spans="1:8" ht="30">
      <c r="A281" s="20" t="s">
        <v>744</v>
      </c>
      <c r="B281" s="20" t="s">
        <v>745</v>
      </c>
      <c r="C281" s="27" t="s">
        <v>14</v>
      </c>
      <c r="D281" s="20">
        <v>259700</v>
      </c>
      <c r="E281" s="20" t="s">
        <v>91</v>
      </c>
      <c r="F281" s="21" t="s">
        <v>513</v>
      </c>
      <c r="G281" s="21">
        <v>0</v>
      </c>
      <c r="H281" s="21">
        <v>0</v>
      </c>
    </row>
    <row r="282" spans="1:8" ht="30">
      <c r="A282" s="20" t="s">
        <v>746</v>
      </c>
      <c r="B282" s="20" t="s">
        <v>747</v>
      </c>
      <c r="C282" s="27" t="s">
        <v>104</v>
      </c>
      <c r="D282" s="20">
        <v>204930</v>
      </c>
      <c r="E282" s="20" t="s">
        <v>91</v>
      </c>
      <c r="F282" s="21" t="s">
        <v>513</v>
      </c>
      <c r="G282" s="21">
        <v>0</v>
      </c>
      <c r="H282" s="21">
        <v>0</v>
      </c>
    </row>
    <row r="283" spans="1:8" ht="15">
      <c r="A283" s="20" t="s">
        <v>748</v>
      </c>
      <c r="B283" s="20" t="s">
        <v>749</v>
      </c>
      <c r="C283" s="27" t="s">
        <v>14</v>
      </c>
      <c r="D283" s="20">
        <v>261365</v>
      </c>
      <c r="E283" s="20" t="s">
        <v>91</v>
      </c>
      <c r="F283" s="21" t="s">
        <v>92</v>
      </c>
      <c r="G283" s="21">
        <v>0</v>
      </c>
      <c r="H283" s="21">
        <v>0</v>
      </c>
    </row>
    <row r="284" spans="1:8" ht="30">
      <c r="A284" s="20" t="s">
        <v>750</v>
      </c>
      <c r="B284" s="20" t="s">
        <v>751</v>
      </c>
      <c r="C284" s="27" t="s">
        <v>14</v>
      </c>
      <c r="D284" s="20">
        <v>244950</v>
      </c>
      <c r="E284" s="20" t="s">
        <v>91</v>
      </c>
      <c r="F284" s="21" t="s">
        <v>92</v>
      </c>
      <c r="G284" s="21">
        <v>0</v>
      </c>
      <c r="H284" s="21">
        <v>0</v>
      </c>
    </row>
    <row r="285" spans="1:8" ht="30">
      <c r="A285" s="20" t="s">
        <v>752</v>
      </c>
      <c r="B285" s="20" t="s">
        <v>753</v>
      </c>
      <c r="C285" s="27" t="s">
        <v>754</v>
      </c>
      <c r="D285" s="20">
        <v>220934</v>
      </c>
      <c r="E285" s="20" t="s">
        <v>91</v>
      </c>
      <c r="F285" s="21" t="s">
        <v>92</v>
      </c>
      <c r="G285" s="21">
        <v>0</v>
      </c>
      <c r="H285" s="21">
        <v>0</v>
      </c>
    </row>
    <row r="286" spans="1:8" ht="30">
      <c r="A286" s="20" t="s">
        <v>755</v>
      </c>
      <c r="B286" s="20" t="s">
        <v>756</v>
      </c>
      <c r="C286" s="27" t="s">
        <v>754</v>
      </c>
      <c r="D286" s="20">
        <v>308141</v>
      </c>
      <c r="E286" s="20" t="s">
        <v>91</v>
      </c>
      <c r="F286" s="21" t="s">
        <v>92</v>
      </c>
      <c r="G286" s="21">
        <v>0</v>
      </c>
      <c r="H286" s="21">
        <v>0</v>
      </c>
    </row>
    <row r="287" spans="1:8" ht="42.75">
      <c r="A287" s="20" t="s">
        <v>757</v>
      </c>
      <c r="B287" s="20" t="s">
        <v>758</v>
      </c>
      <c r="C287" s="27" t="s">
        <v>754</v>
      </c>
      <c r="D287" s="20">
        <v>322272</v>
      </c>
      <c r="E287" s="20" t="s">
        <v>91</v>
      </c>
      <c r="F287" s="21" t="s">
        <v>759</v>
      </c>
      <c r="G287" s="21">
        <v>1</v>
      </c>
      <c r="H287" s="21">
        <v>0</v>
      </c>
    </row>
    <row r="288" spans="1:8" ht="30">
      <c r="A288" s="20" t="s">
        <v>760</v>
      </c>
      <c r="B288" s="20" t="s">
        <v>761</v>
      </c>
      <c r="C288" s="27" t="s">
        <v>754</v>
      </c>
      <c r="D288" s="20">
        <v>317489</v>
      </c>
      <c r="E288" s="20" t="s">
        <v>91</v>
      </c>
      <c r="F288" s="21" t="s">
        <v>92</v>
      </c>
      <c r="G288" s="21">
        <v>0</v>
      </c>
      <c r="H288" s="21">
        <v>0</v>
      </c>
    </row>
    <row r="289" spans="1:8" ht="30">
      <c r="A289" s="20" t="s">
        <v>762</v>
      </c>
      <c r="B289" s="20" t="s">
        <v>763</v>
      </c>
      <c r="C289" s="27" t="s">
        <v>292</v>
      </c>
      <c r="D289" s="20">
        <v>181082</v>
      </c>
      <c r="E289" s="20" t="s">
        <v>91</v>
      </c>
      <c r="F289" s="21" t="s">
        <v>92</v>
      </c>
      <c r="G289" s="21">
        <v>0</v>
      </c>
      <c r="H289" s="21">
        <v>0</v>
      </c>
    </row>
    <row r="290" spans="1:8" ht="30">
      <c r="A290" s="20" t="s">
        <v>764</v>
      </c>
      <c r="B290" s="20" t="s">
        <v>765</v>
      </c>
      <c r="C290" s="27" t="s">
        <v>15</v>
      </c>
      <c r="D290" s="20">
        <v>237307</v>
      </c>
      <c r="E290" s="20" t="s">
        <v>91</v>
      </c>
      <c r="F290" s="21" t="s">
        <v>92</v>
      </c>
      <c r="G290" s="21">
        <v>0</v>
      </c>
      <c r="H290" s="21">
        <v>0</v>
      </c>
    </row>
    <row r="291" spans="1:8" ht="15">
      <c r="A291" s="20" t="s">
        <v>766</v>
      </c>
      <c r="B291" s="20" t="s">
        <v>767</v>
      </c>
      <c r="C291" s="27" t="s">
        <v>14</v>
      </c>
      <c r="D291" s="20">
        <v>223950</v>
      </c>
      <c r="E291" s="20" t="s">
        <v>91</v>
      </c>
      <c r="F291" s="21" t="s">
        <v>92</v>
      </c>
      <c r="G291" s="21">
        <v>0</v>
      </c>
      <c r="H291" s="21">
        <v>0</v>
      </c>
    </row>
    <row r="292" spans="1:8" ht="30">
      <c r="A292" s="20" t="s">
        <v>768</v>
      </c>
      <c r="B292" s="20" t="s">
        <v>769</v>
      </c>
      <c r="C292" s="27" t="s">
        <v>12</v>
      </c>
      <c r="D292" s="20">
        <v>276734</v>
      </c>
      <c r="E292" s="20" t="s">
        <v>91</v>
      </c>
      <c r="F292" s="21" t="s">
        <v>92</v>
      </c>
      <c r="G292" s="21">
        <v>0</v>
      </c>
      <c r="H292" s="21">
        <v>0</v>
      </c>
    </row>
    <row r="293" spans="1:8" ht="15">
      <c r="A293" s="20" t="s">
        <v>770</v>
      </c>
      <c r="B293" s="20" t="s">
        <v>771</v>
      </c>
      <c r="C293" s="27" t="s">
        <v>43</v>
      </c>
      <c r="D293" s="20">
        <v>276025</v>
      </c>
      <c r="E293" s="20" t="s">
        <v>91</v>
      </c>
      <c r="F293" s="21" t="s">
        <v>92</v>
      </c>
      <c r="G293" s="21">
        <v>0</v>
      </c>
      <c r="H293" s="21">
        <v>0</v>
      </c>
    </row>
    <row r="294" spans="1:8" ht="45">
      <c r="A294" s="20" t="s">
        <v>772</v>
      </c>
      <c r="B294" s="20" t="s">
        <v>773</v>
      </c>
      <c r="C294" s="27" t="s">
        <v>161</v>
      </c>
      <c r="D294" s="20">
        <v>229929</v>
      </c>
      <c r="E294" s="20" t="s">
        <v>91</v>
      </c>
      <c r="F294" s="22" t="s">
        <v>774</v>
      </c>
      <c r="G294" s="21">
        <v>1</v>
      </c>
      <c r="H294" s="21">
        <v>0</v>
      </c>
    </row>
    <row r="295" spans="1:8" ht="15">
      <c r="A295" s="20" t="s">
        <v>775</v>
      </c>
      <c r="B295" s="20" t="s">
        <v>776</v>
      </c>
      <c r="C295" s="27" t="s">
        <v>54</v>
      </c>
      <c r="D295" s="20">
        <v>242446</v>
      </c>
      <c r="E295" s="20" t="s">
        <v>91</v>
      </c>
      <c r="F295" s="21" t="s">
        <v>92</v>
      </c>
      <c r="G295" s="21">
        <v>0</v>
      </c>
      <c r="H295" s="21">
        <v>0</v>
      </c>
    </row>
    <row r="296" spans="1:8" ht="15">
      <c r="A296" s="20" t="s">
        <v>777</v>
      </c>
      <c r="B296" s="20" t="s">
        <v>778</v>
      </c>
      <c r="C296" s="27" t="s">
        <v>54</v>
      </c>
      <c r="D296" s="20">
        <v>238099</v>
      </c>
      <c r="E296" s="20" t="s">
        <v>91</v>
      </c>
      <c r="F296" s="21" t="s">
        <v>92</v>
      </c>
      <c r="G296" s="21">
        <v>0</v>
      </c>
      <c r="H296" s="21">
        <v>0</v>
      </c>
    </row>
    <row r="297" spans="1:8" ht="15">
      <c r="A297" s="20" t="s">
        <v>779</v>
      </c>
      <c r="B297" s="20" t="s">
        <v>780</v>
      </c>
      <c r="C297" s="27" t="s">
        <v>43</v>
      </c>
      <c r="D297" s="20">
        <v>273933</v>
      </c>
      <c r="E297" s="20" t="s">
        <v>91</v>
      </c>
      <c r="F297" s="21" t="s">
        <v>92</v>
      </c>
      <c r="G297" s="21">
        <v>0</v>
      </c>
      <c r="H297" s="21">
        <v>0</v>
      </c>
    </row>
    <row r="298" spans="1:8" ht="30">
      <c r="A298" s="20" t="s">
        <v>781</v>
      </c>
      <c r="B298" s="20" t="s">
        <v>782</v>
      </c>
      <c r="C298" s="27" t="s">
        <v>25</v>
      </c>
      <c r="D298" s="20">
        <v>237509</v>
      </c>
      <c r="E298" s="20" t="s">
        <v>91</v>
      </c>
      <c r="F298" s="21" t="s">
        <v>92</v>
      </c>
      <c r="G298" s="21">
        <v>0</v>
      </c>
      <c r="H298" s="21">
        <v>0</v>
      </c>
    </row>
    <row r="299" spans="1:8" ht="210">
      <c r="A299" s="20" t="s">
        <v>783</v>
      </c>
      <c r="B299" s="20" t="s">
        <v>784</v>
      </c>
      <c r="C299" s="27" t="s">
        <v>52</v>
      </c>
      <c r="D299" s="20">
        <v>224680</v>
      </c>
      <c r="E299" s="20" t="s">
        <v>91</v>
      </c>
      <c r="F299" s="23" t="s">
        <v>785</v>
      </c>
      <c r="G299" s="21">
        <v>6</v>
      </c>
      <c r="H299" s="21">
        <v>6</v>
      </c>
    </row>
    <row r="300" spans="1:8" ht="30">
      <c r="A300" s="20" t="s">
        <v>786</v>
      </c>
      <c r="B300" s="20" t="s">
        <v>787</v>
      </c>
      <c r="C300" s="27" t="s">
        <v>53</v>
      </c>
      <c r="D300" s="20">
        <v>234670</v>
      </c>
      <c r="E300" s="20" t="s">
        <v>91</v>
      </c>
      <c r="F300" s="21" t="s">
        <v>92</v>
      </c>
      <c r="G300" s="21">
        <v>0</v>
      </c>
      <c r="H300" s="21">
        <v>0</v>
      </c>
    </row>
    <row r="301" spans="1:8" ht="30">
      <c r="A301" s="20" t="s">
        <v>788</v>
      </c>
      <c r="B301" s="20" t="s">
        <v>789</v>
      </c>
      <c r="C301" s="27" t="s">
        <v>70</v>
      </c>
      <c r="D301" s="20">
        <v>262653</v>
      </c>
      <c r="E301" s="20" t="s">
        <v>91</v>
      </c>
      <c r="F301" s="21" t="s">
        <v>92</v>
      </c>
      <c r="G301" s="21">
        <v>0</v>
      </c>
      <c r="H301" s="21">
        <v>0</v>
      </c>
    </row>
    <row r="302" spans="1:8" ht="30">
      <c r="A302" s="20" t="s">
        <v>790</v>
      </c>
      <c r="B302" s="20" t="s">
        <v>791</v>
      </c>
      <c r="C302" s="27" t="s">
        <v>181</v>
      </c>
      <c r="D302" s="20">
        <v>186570</v>
      </c>
      <c r="E302" s="20" t="s">
        <v>91</v>
      </c>
      <c r="F302" s="21" t="s">
        <v>92</v>
      </c>
      <c r="G302" s="21">
        <v>0</v>
      </c>
      <c r="H302" s="21">
        <v>0</v>
      </c>
    </row>
    <row r="303" spans="1:8" ht="30">
      <c r="A303" s="20" t="s">
        <v>792</v>
      </c>
      <c r="B303" s="20" t="s">
        <v>793</v>
      </c>
      <c r="C303" s="27" t="s">
        <v>4</v>
      </c>
      <c r="D303" s="20">
        <v>221116</v>
      </c>
      <c r="E303" s="20" t="s">
        <v>91</v>
      </c>
    </row>
    <row r="304" spans="1:8" ht="30">
      <c r="A304" s="20" t="s">
        <v>794</v>
      </c>
      <c r="B304" s="20" t="s">
        <v>795</v>
      </c>
      <c r="C304" s="27" t="s">
        <v>18</v>
      </c>
      <c r="D304" s="20">
        <v>347546</v>
      </c>
      <c r="E304" s="20" t="s">
        <v>91</v>
      </c>
      <c r="F304" s="21" t="s">
        <v>92</v>
      </c>
      <c r="G304" s="21">
        <v>0</v>
      </c>
      <c r="H304" s="21">
        <v>0</v>
      </c>
    </row>
    <row r="307" spans="6:8">
      <c r="F307" s="28" t="s">
        <v>1137</v>
      </c>
      <c r="G307" s="28">
        <f>SUM(G3:G306)</f>
        <v>127</v>
      </c>
      <c r="H307" s="28">
        <f>SUM(H3:H306)</f>
        <v>57</v>
      </c>
    </row>
  </sheetData>
  <conditionalFormatting sqref="H3:H30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5C381C-C385-4250-9DB3-3970FF9F99CB}</x14:id>
        </ext>
      </extLst>
    </cfRule>
  </conditionalFormatting>
  <conditionalFormatting sqref="H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9286FD-D1FB-46F3-A099-24FF092A84CC}</x14:id>
        </ext>
      </extLst>
    </cfRule>
  </conditionalFormatting>
  <pageMargins left="0.74791666666666701" right="0.74791666666666701" top="0.98402777777777795" bottom="0.98402777777777795" header="0.511811023622047" footer="0.511811023622047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A5C381C-C385-4250-9DB3-3970FF9F99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3:H304</xm:sqref>
        </x14:conditionalFormatting>
        <x14:conditionalFormatting xmlns:xm="http://schemas.microsoft.com/office/excel/2006/main">
          <x14:cfRule type="dataBar" id="{959286FD-D1FB-46F3-A099-24FF092A84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I323"/>
  <sheetViews>
    <sheetView tabSelected="1" zoomScale="110" zoomScaleNormal="110" workbookViewId="0">
      <pane ySplit="2" topLeftCell="A3" activePane="bottomLeft" state="frozen"/>
      <selection pane="bottomLeft"/>
    </sheetView>
  </sheetViews>
  <sheetFormatPr defaultColWidth="11.5703125" defaultRowHeight="12.75"/>
  <cols>
    <col min="1" max="2" width="12.42578125" style="8" customWidth="1"/>
    <col min="3" max="3" width="39.28515625" style="8" customWidth="1"/>
    <col min="4" max="4" width="8" style="8" bestFit="1" customWidth="1"/>
    <col min="5" max="5" width="5.7109375" style="8" bestFit="1" customWidth="1"/>
    <col min="6" max="6" width="6.85546875" style="8" bestFit="1" customWidth="1"/>
    <col min="7" max="7" width="7.5703125" style="8" customWidth="1"/>
    <col min="8" max="8" width="4.42578125" customWidth="1"/>
    <col min="9" max="10" width="6" customWidth="1"/>
    <col min="11" max="11" width="8" bestFit="1" customWidth="1"/>
    <col min="12" max="12" width="7.140625" style="8" customWidth="1"/>
    <col min="13" max="13" width="9.28515625" style="8" customWidth="1"/>
    <col min="14" max="14" width="7.42578125" style="8" customWidth="1"/>
    <col min="15" max="1023" width="11.5703125" style="8"/>
  </cols>
  <sheetData>
    <row r="1" spans="1:1023">
      <c r="A1" s="17" t="s">
        <v>1139</v>
      </c>
    </row>
    <row r="2" spans="1:1023">
      <c r="A2" s="9" t="s">
        <v>796</v>
      </c>
      <c r="B2" s="9" t="s">
        <v>797</v>
      </c>
      <c r="C2" s="9" t="s">
        <v>798</v>
      </c>
      <c r="D2" s="14" t="s">
        <v>866</v>
      </c>
      <c r="E2" s="14" t="s">
        <v>867</v>
      </c>
      <c r="F2" s="9" t="s">
        <v>865</v>
      </c>
      <c r="G2" s="9" t="s">
        <v>799</v>
      </c>
      <c r="K2" s="15" t="s">
        <v>977</v>
      </c>
      <c r="L2" s="16">
        <v>1</v>
      </c>
      <c r="M2" s="15" t="s">
        <v>978</v>
      </c>
      <c r="N2" s="16">
        <v>0</v>
      </c>
    </row>
    <row r="3" spans="1:1023">
      <c r="A3"/>
      <c r="B3" s="30" t="s">
        <v>800</v>
      </c>
      <c r="C3" s="30"/>
      <c r="D3" s="30"/>
      <c r="E3" s="30"/>
      <c r="F3" s="30"/>
      <c r="G3" s="30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</row>
    <row r="4" spans="1:1023">
      <c r="A4" s="8">
        <v>1</v>
      </c>
      <c r="B4" s="8" t="s">
        <v>171</v>
      </c>
      <c r="C4" s="8" t="s">
        <v>172</v>
      </c>
      <c r="D4" s="16">
        <v>0</v>
      </c>
      <c r="E4" s="16">
        <v>0</v>
      </c>
      <c r="F4" s="16">
        <v>0</v>
      </c>
      <c r="G4" s="16">
        <v>1</v>
      </c>
    </row>
    <row r="5" spans="1:1023">
      <c r="A5" s="8">
        <v>2</v>
      </c>
      <c r="B5" s="8" t="s">
        <v>175</v>
      </c>
      <c r="C5" s="8" t="s">
        <v>176</v>
      </c>
      <c r="D5" s="16">
        <v>0</v>
      </c>
      <c r="E5" s="16">
        <v>0</v>
      </c>
      <c r="F5" s="16">
        <v>0</v>
      </c>
      <c r="G5" s="16">
        <v>1</v>
      </c>
    </row>
    <row r="6" spans="1:1023">
      <c r="A6" s="8">
        <v>3</v>
      </c>
      <c r="B6" s="8" t="s">
        <v>402</v>
      </c>
      <c r="C6" s="8" t="s">
        <v>403</v>
      </c>
      <c r="D6" s="16">
        <v>0</v>
      </c>
      <c r="E6" s="16">
        <v>0</v>
      </c>
      <c r="F6" s="16">
        <v>0</v>
      </c>
      <c r="G6" s="16">
        <v>1</v>
      </c>
    </row>
    <row r="7" spans="1:1023">
      <c r="A7" s="8">
        <v>4</v>
      </c>
      <c r="B7" s="8" t="s">
        <v>128</v>
      </c>
      <c r="C7" s="8" t="s">
        <v>129</v>
      </c>
      <c r="D7" s="16">
        <v>0</v>
      </c>
      <c r="E7" s="16">
        <v>1</v>
      </c>
      <c r="F7" s="16">
        <v>0</v>
      </c>
      <c r="G7" s="16">
        <v>0</v>
      </c>
    </row>
    <row r="8" spans="1:1023">
      <c r="A8" s="8">
        <v>5</v>
      </c>
      <c r="B8" s="8" t="s">
        <v>121</v>
      </c>
      <c r="C8" s="8" t="s">
        <v>122</v>
      </c>
      <c r="D8" s="16">
        <v>0</v>
      </c>
      <c r="E8" s="16">
        <v>0</v>
      </c>
      <c r="F8" s="16">
        <v>0</v>
      </c>
      <c r="G8" s="16">
        <v>0</v>
      </c>
    </row>
    <row r="9" spans="1:1023">
      <c r="A9" s="8">
        <v>6</v>
      </c>
      <c r="B9" s="8" t="s">
        <v>410</v>
      </c>
      <c r="C9" s="8" t="s">
        <v>411</v>
      </c>
      <c r="D9" s="16">
        <v>0</v>
      </c>
      <c r="E9" s="16">
        <v>0</v>
      </c>
      <c r="F9" s="16">
        <v>0</v>
      </c>
      <c r="G9" s="16">
        <v>0</v>
      </c>
    </row>
    <row r="10" spans="1:1023">
      <c r="A10" s="8">
        <v>7</v>
      </c>
      <c r="B10" s="8" t="s">
        <v>460</v>
      </c>
      <c r="C10" s="8" t="s">
        <v>461</v>
      </c>
      <c r="D10" s="16">
        <v>0</v>
      </c>
      <c r="E10" s="16">
        <v>0</v>
      </c>
      <c r="F10" s="16">
        <v>0</v>
      </c>
      <c r="G10" s="16">
        <v>0</v>
      </c>
    </row>
    <row r="11" spans="1:1023">
      <c r="A11" s="8">
        <v>8</v>
      </c>
      <c r="B11" s="8" t="s">
        <v>472</v>
      </c>
      <c r="C11" s="8" t="s">
        <v>473</v>
      </c>
      <c r="D11" s="16">
        <v>0</v>
      </c>
      <c r="E11" s="16">
        <v>0</v>
      </c>
      <c r="F11" s="16">
        <v>0</v>
      </c>
      <c r="G11" s="16">
        <v>0</v>
      </c>
    </row>
    <row r="12" spans="1:1023">
      <c r="A12" s="8">
        <v>9</v>
      </c>
      <c r="B12" s="8" t="s">
        <v>477</v>
      </c>
      <c r="C12" s="8" t="s">
        <v>478</v>
      </c>
      <c r="D12" s="16">
        <v>0</v>
      </c>
      <c r="E12" s="16">
        <v>0</v>
      </c>
      <c r="F12" s="16">
        <v>0</v>
      </c>
      <c r="G12" s="16">
        <v>0</v>
      </c>
    </row>
    <row r="13" spans="1:1023">
      <c r="A13" s="8">
        <v>10</v>
      </c>
      <c r="B13" s="8" t="s">
        <v>479</v>
      </c>
      <c r="C13" s="8" t="s">
        <v>480</v>
      </c>
      <c r="D13" s="16">
        <v>0</v>
      </c>
      <c r="E13" s="16">
        <v>0</v>
      </c>
      <c r="F13" s="16">
        <v>0</v>
      </c>
      <c r="G13" s="16">
        <v>0</v>
      </c>
    </row>
    <row r="14" spans="1:1023">
      <c r="A14" s="8">
        <v>11</v>
      </c>
      <c r="B14" s="8" t="s">
        <v>481</v>
      </c>
      <c r="C14" s="8" t="s">
        <v>482</v>
      </c>
      <c r="D14" s="16">
        <v>0</v>
      </c>
      <c r="E14" s="16">
        <v>0</v>
      </c>
      <c r="F14" s="16">
        <v>0</v>
      </c>
      <c r="G14" s="16">
        <v>0</v>
      </c>
    </row>
    <row r="15" spans="1:1023">
      <c r="A15" s="8">
        <v>12</v>
      </c>
      <c r="B15" s="8" t="s">
        <v>483</v>
      </c>
      <c r="C15" s="8" t="s">
        <v>484</v>
      </c>
      <c r="D15" s="16">
        <v>0</v>
      </c>
      <c r="E15" s="16">
        <v>0</v>
      </c>
      <c r="F15" s="16">
        <v>0</v>
      </c>
      <c r="G15" s="16">
        <v>0</v>
      </c>
    </row>
    <row r="16" spans="1:1023">
      <c r="A16" s="8">
        <v>13</v>
      </c>
      <c r="B16" s="8" t="s">
        <v>677</v>
      </c>
      <c r="C16" s="8" t="s">
        <v>678</v>
      </c>
      <c r="D16" s="16">
        <v>0</v>
      </c>
      <c r="E16" s="16">
        <v>0</v>
      </c>
      <c r="F16" s="16">
        <v>0</v>
      </c>
      <c r="G16" s="16">
        <v>0</v>
      </c>
    </row>
    <row r="17" spans="1:7">
      <c r="A17" s="8">
        <v>14</v>
      </c>
      <c r="B17" s="8" t="s">
        <v>679</v>
      </c>
      <c r="C17" s="8" t="s">
        <v>680</v>
      </c>
      <c r="D17" s="16">
        <v>0</v>
      </c>
      <c r="E17" s="16">
        <v>0</v>
      </c>
      <c r="F17" s="16">
        <v>0</v>
      </c>
      <c r="G17" s="16">
        <v>0</v>
      </c>
    </row>
    <row r="18" spans="1:7">
      <c r="A18" s="8">
        <v>15</v>
      </c>
      <c r="B18" s="8" t="s">
        <v>726</v>
      </c>
      <c r="C18" s="8" t="s">
        <v>727</v>
      </c>
      <c r="D18" s="16">
        <v>0</v>
      </c>
      <c r="E18" s="16">
        <v>0</v>
      </c>
      <c r="F18" s="16">
        <v>0</v>
      </c>
      <c r="G18" s="16">
        <v>0</v>
      </c>
    </row>
    <row r="19" spans="1:7">
      <c r="A19" s="8">
        <v>16</v>
      </c>
      <c r="B19" s="8" t="s">
        <v>315</v>
      </c>
      <c r="C19" s="8" t="s">
        <v>316</v>
      </c>
      <c r="D19" s="16">
        <v>0</v>
      </c>
      <c r="E19" s="16">
        <v>0</v>
      </c>
      <c r="F19" s="16">
        <v>0</v>
      </c>
      <c r="G19" s="16">
        <v>0</v>
      </c>
    </row>
    <row r="20" spans="1:7">
      <c r="A20" s="8">
        <v>17</v>
      </c>
      <c r="B20" s="8" t="s">
        <v>415</v>
      </c>
      <c r="C20" s="8" t="s">
        <v>416</v>
      </c>
      <c r="D20" s="16">
        <v>0</v>
      </c>
      <c r="E20" s="16">
        <v>0</v>
      </c>
      <c r="F20" s="16">
        <v>0</v>
      </c>
      <c r="G20" s="16">
        <v>0</v>
      </c>
    </row>
    <row r="21" spans="1:7">
      <c r="A21" s="8">
        <v>18</v>
      </c>
      <c r="B21" s="8" t="s">
        <v>474</v>
      </c>
      <c r="C21" s="8" t="s">
        <v>475</v>
      </c>
      <c r="D21" s="16">
        <v>0</v>
      </c>
      <c r="E21" s="16">
        <v>0</v>
      </c>
      <c r="F21" s="16">
        <v>0</v>
      </c>
      <c r="G21" s="16">
        <v>0</v>
      </c>
    </row>
    <row r="22" spans="1:7">
      <c r="A22" s="8">
        <v>19</v>
      </c>
      <c r="B22" s="8" t="s">
        <v>645</v>
      </c>
      <c r="C22" s="8" t="s">
        <v>646</v>
      </c>
      <c r="D22" s="16">
        <v>0</v>
      </c>
      <c r="E22" s="16">
        <v>0</v>
      </c>
      <c r="F22" s="16">
        <v>0</v>
      </c>
      <c r="G22" s="16">
        <v>0</v>
      </c>
    </row>
    <row r="23" spans="1:7">
      <c r="A23" s="8">
        <v>20</v>
      </c>
      <c r="B23" s="8" t="s">
        <v>663</v>
      </c>
      <c r="C23" s="8" t="s">
        <v>664</v>
      </c>
      <c r="D23" s="16">
        <v>0</v>
      </c>
      <c r="E23" s="16">
        <v>0</v>
      </c>
      <c r="F23" s="16">
        <v>0</v>
      </c>
      <c r="G23" s="16">
        <v>0</v>
      </c>
    </row>
    <row r="24" spans="1:7">
      <c r="A24" s="8">
        <v>21</v>
      </c>
      <c r="B24" s="8" t="s">
        <v>670</v>
      </c>
      <c r="C24" s="8" t="s">
        <v>671</v>
      </c>
      <c r="D24" s="16">
        <v>0</v>
      </c>
      <c r="E24" s="16">
        <v>0</v>
      </c>
      <c r="F24" s="16">
        <v>0</v>
      </c>
      <c r="G24" s="16">
        <v>0</v>
      </c>
    </row>
    <row r="25" spans="1:7">
      <c r="A25" s="8">
        <v>22</v>
      </c>
      <c r="B25" s="8" t="s">
        <v>766</v>
      </c>
      <c r="C25" s="8" t="s">
        <v>767</v>
      </c>
      <c r="D25" s="16">
        <v>0</v>
      </c>
      <c r="E25" s="16">
        <v>0</v>
      </c>
      <c r="F25" s="16">
        <v>0</v>
      </c>
      <c r="G25" s="16">
        <v>0</v>
      </c>
    </row>
    <row r="26" spans="1:7">
      <c r="A26" s="8">
        <v>23</v>
      </c>
      <c r="B26" s="8" t="s">
        <v>123</v>
      </c>
      <c r="C26" s="8" t="s">
        <v>124</v>
      </c>
      <c r="D26" s="16">
        <v>0</v>
      </c>
      <c r="E26" s="16">
        <v>0</v>
      </c>
      <c r="F26" s="16">
        <v>0</v>
      </c>
      <c r="G26" s="16">
        <v>0</v>
      </c>
    </row>
    <row r="27" spans="1:7">
      <c r="A27" s="8">
        <v>24</v>
      </c>
      <c r="B27" s="8" t="s">
        <v>601</v>
      </c>
      <c r="C27" s="8" t="s">
        <v>602</v>
      </c>
      <c r="D27" s="16">
        <v>0</v>
      </c>
      <c r="E27" s="16">
        <v>0</v>
      </c>
      <c r="F27" s="16">
        <v>0</v>
      </c>
      <c r="G27" s="16">
        <v>0</v>
      </c>
    </row>
    <row r="28" spans="1:7">
      <c r="A28" s="8">
        <v>25</v>
      </c>
      <c r="B28" s="8" t="s">
        <v>672</v>
      </c>
      <c r="C28" s="8" t="s">
        <v>673</v>
      </c>
      <c r="D28" s="16">
        <v>0</v>
      </c>
      <c r="E28" s="16">
        <v>0</v>
      </c>
      <c r="F28" s="16">
        <v>0</v>
      </c>
      <c r="G28" s="16">
        <v>0</v>
      </c>
    </row>
    <row r="29" spans="1:7">
      <c r="A29" s="8">
        <v>26</v>
      </c>
      <c r="B29" s="8" t="s">
        <v>665</v>
      </c>
      <c r="C29" s="8" t="s">
        <v>666</v>
      </c>
      <c r="D29" s="16">
        <v>0</v>
      </c>
      <c r="E29" s="16">
        <v>0</v>
      </c>
      <c r="F29" s="16">
        <v>0</v>
      </c>
      <c r="G29" s="16">
        <v>0</v>
      </c>
    </row>
    <row r="30" spans="1:7">
      <c r="A30" s="8">
        <v>27</v>
      </c>
      <c r="B30" s="8" t="s">
        <v>750</v>
      </c>
      <c r="C30" s="8" t="s">
        <v>751</v>
      </c>
      <c r="D30" s="16">
        <v>0</v>
      </c>
      <c r="E30" s="16">
        <v>0</v>
      </c>
      <c r="F30" s="16">
        <v>0</v>
      </c>
      <c r="G30" s="16">
        <v>0</v>
      </c>
    </row>
    <row r="31" spans="1:7">
      <c r="A31" s="8">
        <v>28</v>
      </c>
      <c r="B31" s="8" t="s">
        <v>489</v>
      </c>
      <c r="C31" s="8" t="s">
        <v>490</v>
      </c>
      <c r="D31" s="16">
        <v>0</v>
      </c>
      <c r="E31" s="16">
        <v>0</v>
      </c>
      <c r="F31" s="16">
        <v>0</v>
      </c>
      <c r="G31" s="16">
        <v>0</v>
      </c>
    </row>
    <row r="32" spans="1:7">
      <c r="A32" s="8">
        <v>29</v>
      </c>
      <c r="B32" s="8" t="s">
        <v>491</v>
      </c>
      <c r="C32" s="8" t="s">
        <v>492</v>
      </c>
      <c r="D32" s="16">
        <v>0</v>
      </c>
      <c r="E32" s="16">
        <v>0</v>
      </c>
      <c r="F32" s="16">
        <v>0</v>
      </c>
      <c r="G32" s="16">
        <v>0</v>
      </c>
    </row>
    <row r="33" spans="1:7">
      <c r="A33" s="8">
        <v>30</v>
      </c>
      <c r="B33" s="10" t="s">
        <v>674</v>
      </c>
      <c r="C33" s="10" t="s">
        <v>675</v>
      </c>
      <c r="D33" s="16">
        <v>0</v>
      </c>
      <c r="E33" s="16">
        <v>0</v>
      </c>
      <c r="F33" s="16">
        <v>0</v>
      </c>
      <c r="G33" s="16">
        <v>0</v>
      </c>
    </row>
    <row r="34" spans="1:7">
      <c r="B34" s="30" t="s">
        <v>801</v>
      </c>
      <c r="C34" s="30"/>
      <c r="D34" s="30"/>
      <c r="E34" s="30"/>
      <c r="F34" s="30"/>
      <c r="G34" s="30"/>
    </row>
    <row r="35" spans="1:7">
      <c r="A35" s="8">
        <v>31</v>
      </c>
      <c r="B35" s="8" t="s">
        <v>96</v>
      </c>
      <c r="C35" s="8" t="s">
        <v>97</v>
      </c>
      <c r="D35" s="16">
        <v>1</v>
      </c>
      <c r="E35" s="16">
        <v>1</v>
      </c>
      <c r="F35" s="16">
        <v>0</v>
      </c>
      <c r="G35" s="16">
        <v>0</v>
      </c>
    </row>
    <row r="36" spans="1:7">
      <c r="A36" s="8">
        <v>32</v>
      </c>
      <c r="B36" s="8" t="s">
        <v>154</v>
      </c>
      <c r="C36" s="8" t="s">
        <v>155</v>
      </c>
      <c r="D36" s="16">
        <v>1</v>
      </c>
      <c r="E36" s="16">
        <v>1</v>
      </c>
      <c r="F36" s="16">
        <v>0</v>
      </c>
      <c r="G36" s="16">
        <v>0</v>
      </c>
    </row>
    <row r="37" spans="1:7">
      <c r="A37" s="8">
        <v>33</v>
      </c>
      <c r="B37" s="8" t="s">
        <v>265</v>
      </c>
      <c r="C37" s="8" t="s">
        <v>266</v>
      </c>
      <c r="D37" s="16">
        <v>1</v>
      </c>
      <c r="E37" s="16">
        <v>1</v>
      </c>
      <c r="F37" s="16">
        <v>0</v>
      </c>
      <c r="G37" s="16">
        <v>0</v>
      </c>
    </row>
    <row r="38" spans="1:7">
      <c r="A38" s="8">
        <v>34</v>
      </c>
      <c r="B38" s="8" t="s">
        <v>269</v>
      </c>
      <c r="C38" s="8" t="s">
        <v>270</v>
      </c>
      <c r="D38" s="16">
        <v>1</v>
      </c>
      <c r="E38" s="16">
        <v>1</v>
      </c>
      <c r="F38" s="16">
        <v>0</v>
      </c>
      <c r="G38" s="16">
        <v>0</v>
      </c>
    </row>
    <row r="39" spans="1:7">
      <c r="A39" s="8">
        <v>35</v>
      </c>
      <c r="B39" s="8" t="s">
        <v>304</v>
      </c>
      <c r="C39" s="8" t="s">
        <v>305</v>
      </c>
      <c r="D39" s="16">
        <v>1</v>
      </c>
      <c r="E39" s="16">
        <v>1</v>
      </c>
      <c r="F39" s="16">
        <v>0</v>
      </c>
      <c r="G39" s="16">
        <v>0</v>
      </c>
    </row>
    <row r="40" spans="1:7">
      <c r="A40" s="8">
        <v>36</v>
      </c>
      <c r="B40" s="8" t="s">
        <v>320</v>
      </c>
      <c r="C40" s="8" t="s">
        <v>321</v>
      </c>
      <c r="D40" s="16">
        <v>1</v>
      </c>
      <c r="E40" s="16">
        <v>1</v>
      </c>
      <c r="F40" s="16">
        <v>0</v>
      </c>
      <c r="G40" s="16">
        <v>0</v>
      </c>
    </row>
    <row r="41" spans="1:7">
      <c r="A41" s="8">
        <v>37</v>
      </c>
      <c r="B41" s="8" t="s">
        <v>354</v>
      </c>
      <c r="C41" s="8" t="s">
        <v>355</v>
      </c>
      <c r="D41" s="16">
        <v>1</v>
      </c>
      <c r="E41" s="16">
        <v>1</v>
      </c>
      <c r="F41" s="16">
        <v>0</v>
      </c>
      <c r="G41" s="16">
        <v>0</v>
      </c>
    </row>
    <row r="42" spans="1:7">
      <c r="A42" s="8">
        <v>38</v>
      </c>
      <c r="B42" s="8" t="s">
        <v>356</v>
      </c>
      <c r="C42" s="8" t="s">
        <v>357</v>
      </c>
      <c r="D42" s="16">
        <v>1</v>
      </c>
      <c r="E42" s="16">
        <v>1</v>
      </c>
      <c r="F42" s="16">
        <v>0</v>
      </c>
      <c r="G42" s="16">
        <v>0</v>
      </c>
    </row>
    <row r="43" spans="1:7">
      <c r="A43" s="8">
        <v>39</v>
      </c>
      <c r="B43" s="8" t="s">
        <v>375</v>
      </c>
      <c r="C43" s="8" t="s">
        <v>376</v>
      </c>
      <c r="D43" s="16">
        <v>1</v>
      </c>
      <c r="E43" s="16">
        <v>1</v>
      </c>
      <c r="F43" s="16">
        <v>0</v>
      </c>
      <c r="G43" s="16">
        <v>0</v>
      </c>
    </row>
    <row r="44" spans="1:7">
      <c r="A44" s="8">
        <v>40</v>
      </c>
      <c r="B44" s="8" t="s">
        <v>433</v>
      </c>
      <c r="C44" s="8" t="s">
        <v>434</v>
      </c>
      <c r="D44" s="16">
        <v>1</v>
      </c>
      <c r="E44" s="16">
        <v>1</v>
      </c>
      <c r="F44" s="16">
        <v>0</v>
      </c>
      <c r="G44" s="16">
        <v>0</v>
      </c>
    </row>
    <row r="45" spans="1:7">
      <c r="A45" s="8">
        <v>41</v>
      </c>
      <c r="B45" s="8" t="s">
        <v>511</v>
      </c>
      <c r="C45" s="8" t="s">
        <v>512</v>
      </c>
      <c r="D45" s="16">
        <v>1</v>
      </c>
      <c r="E45" s="16">
        <v>1</v>
      </c>
      <c r="F45" s="16">
        <v>0</v>
      </c>
      <c r="G45" s="16">
        <v>0</v>
      </c>
    </row>
    <row r="46" spans="1:7">
      <c r="A46" s="8">
        <v>42</v>
      </c>
      <c r="B46" s="8" t="s">
        <v>530</v>
      </c>
      <c r="C46" s="8" t="s">
        <v>531</v>
      </c>
      <c r="D46" s="16">
        <v>1</v>
      </c>
      <c r="E46" s="16">
        <v>1</v>
      </c>
      <c r="F46" s="16">
        <v>0</v>
      </c>
      <c r="G46" s="16">
        <v>0</v>
      </c>
    </row>
    <row r="47" spans="1:7">
      <c r="A47" s="8">
        <v>43</v>
      </c>
      <c r="B47" s="8" t="s">
        <v>549</v>
      </c>
      <c r="C47" s="8" t="s">
        <v>550</v>
      </c>
      <c r="D47" s="16">
        <v>1</v>
      </c>
      <c r="E47" s="16">
        <v>1</v>
      </c>
      <c r="F47" s="16">
        <v>0</v>
      </c>
      <c r="G47" s="16">
        <v>0</v>
      </c>
    </row>
    <row r="48" spans="1:7">
      <c r="A48" s="8">
        <v>44</v>
      </c>
      <c r="B48" s="8" t="s">
        <v>661</v>
      </c>
      <c r="C48" s="8" t="s">
        <v>662</v>
      </c>
      <c r="D48" s="16">
        <v>1</v>
      </c>
      <c r="E48" s="16">
        <v>1</v>
      </c>
      <c r="F48" s="16">
        <v>0</v>
      </c>
      <c r="G48" s="16">
        <v>0</v>
      </c>
    </row>
    <row r="49" spans="1:7">
      <c r="A49" s="8">
        <v>45</v>
      </c>
      <c r="B49" s="8" t="s">
        <v>728</v>
      </c>
      <c r="C49" s="8" t="s">
        <v>729</v>
      </c>
      <c r="D49" s="16">
        <v>1</v>
      </c>
      <c r="E49" s="16">
        <v>1</v>
      </c>
      <c r="F49" s="16">
        <v>0</v>
      </c>
      <c r="G49" s="16">
        <v>0</v>
      </c>
    </row>
    <row r="50" spans="1:7">
      <c r="A50" s="8">
        <v>46</v>
      </c>
      <c r="B50" s="8" t="s">
        <v>162</v>
      </c>
      <c r="C50" s="8" t="s">
        <v>163</v>
      </c>
      <c r="D50" s="16">
        <v>1</v>
      </c>
      <c r="E50" s="16">
        <v>1</v>
      </c>
      <c r="F50" s="16">
        <v>0</v>
      </c>
      <c r="G50" s="16">
        <v>0</v>
      </c>
    </row>
    <row r="51" spans="1:7">
      <c r="A51" s="8">
        <v>47</v>
      </c>
      <c r="B51" s="8" t="s">
        <v>164</v>
      </c>
      <c r="C51" s="8" t="s">
        <v>165</v>
      </c>
      <c r="D51" s="16">
        <v>1</v>
      </c>
      <c r="E51" s="16">
        <v>1</v>
      </c>
      <c r="F51" s="16">
        <v>0</v>
      </c>
      <c r="G51" s="16">
        <v>0</v>
      </c>
    </row>
    <row r="52" spans="1:7">
      <c r="A52" s="8">
        <v>48</v>
      </c>
      <c r="B52" s="8" t="s">
        <v>166</v>
      </c>
      <c r="C52" s="8" t="s">
        <v>167</v>
      </c>
      <c r="D52" s="16">
        <v>1</v>
      </c>
      <c r="E52" s="16">
        <v>1</v>
      </c>
      <c r="F52" s="16">
        <v>0</v>
      </c>
      <c r="G52" s="16">
        <v>0</v>
      </c>
    </row>
    <row r="53" spans="1:7">
      <c r="A53" s="8">
        <v>49</v>
      </c>
      <c r="B53" s="8" t="s">
        <v>262</v>
      </c>
      <c r="C53" s="8" t="s">
        <v>263</v>
      </c>
      <c r="D53" s="16">
        <v>1</v>
      </c>
      <c r="E53" s="16">
        <v>1</v>
      </c>
      <c r="F53" s="16">
        <v>0</v>
      </c>
      <c r="G53" s="16">
        <v>0</v>
      </c>
    </row>
    <row r="54" spans="1:7">
      <c r="A54" s="8">
        <v>50</v>
      </c>
      <c r="B54" s="8" t="s">
        <v>400</v>
      </c>
      <c r="C54" s="8" t="s">
        <v>401</v>
      </c>
      <c r="D54" s="16">
        <v>1</v>
      </c>
      <c r="E54" s="16">
        <v>1</v>
      </c>
      <c r="F54" s="16">
        <v>0</v>
      </c>
      <c r="G54" s="16">
        <v>0</v>
      </c>
    </row>
    <row r="55" spans="1:7">
      <c r="A55" s="8">
        <v>51</v>
      </c>
      <c r="B55" s="8" t="s">
        <v>617</v>
      </c>
      <c r="C55" s="8" t="s">
        <v>618</v>
      </c>
      <c r="D55" s="16">
        <v>1</v>
      </c>
      <c r="E55" s="16">
        <v>1</v>
      </c>
      <c r="F55" s="16">
        <v>0</v>
      </c>
      <c r="G55" s="16">
        <v>0</v>
      </c>
    </row>
    <row r="56" spans="1:7">
      <c r="A56" s="8">
        <v>52</v>
      </c>
      <c r="B56" s="8" t="s">
        <v>708</v>
      </c>
      <c r="C56" s="8" t="s">
        <v>709</v>
      </c>
      <c r="D56" s="16">
        <v>1</v>
      </c>
      <c r="E56" s="16">
        <v>1</v>
      </c>
      <c r="F56" s="16">
        <v>0</v>
      </c>
      <c r="G56" s="16">
        <v>0</v>
      </c>
    </row>
    <row r="57" spans="1:7">
      <c r="A57" s="8">
        <v>53</v>
      </c>
      <c r="B57" s="8" t="s">
        <v>711</v>
      </c>
      <c r="C57" s="8" t="s">
        <v>712</v>
      </c>
      <c r="D57" s="16">
        <v>1</v>
      </c>
      <c r="E57" s="16">
        <v>1</v>
      </c>
      <c r="F57" s="16">
        <v>0</v>
      </c>
      <c r="G57" s="16">
        <v>0</v>
      </c>
    </row>
    <row r="58" spans="1:7">
      <c r="A58" s="8">
        <v>54</v>
      </c>
      <c r="B58" s="8" t="s">
        <v>714</v>
      </c>
      <c r="C58" s="8" t="s">
        <v>715</v>
      </c>
      <c r="D58" s="16">
        <v>1</v>
      </c>
      <c r="E58" s="16">
        <v>1</v>
      </c>
      <c r="F58" s="16">
        <v>0</v>
      </c>
      <c r="G58" s="16">
        <v>0</v>
      </c>
    </row>
    <row r="59" spans="1:7">
      <c r="A59" s="8">
        <v>55</v>
      </c>
      <c r="B59" s="8" t="s">
        <v>717</v>
      </c>
      <c r="C59" s="8" t="s">
        <v>718</v>
      </c>
      <c r="D59" s="16">
        <v>1</v>
      </c>
      <c r="E59" s="16">
        <v>1</v>
      </c>
      <c r="F59" s="16">
        <v>0</v>
      </c>
      <c r="G59" s="16">
        <v>0</v>
      </c>
    </row>
    <row r="60" spans="1:7">
      <c r="A60" s="8">
        <v>56</v>
      </c>
      <c r="B60" s="8" t="s">
        <v>730</v>
      </c>
      <c r="C60" s="8" t="s">
        <v>731</v>
      </c>
      <c r="D60" s="16">
        <v>1</v>
      </c>
      <c r="E60" s="16">
        <v>1</v>
      </c>
      <c r="F60" s="16">
        <v>0</v>
      </c>
      <c r="G60" s="16">
        <v>0</v>
      </c>
    </row>
    <row r="61" spans="1:7">
      <c r="A61" s="8">
        <v>57</v>
      </c>
      <c r="B61" s="8" t="s">
        <v>657</v>
      </c>
      <c r="C61" s="8" t="s">
        <v>658</v>
      </c>
      <c r="D61" s="16">
        <v>1</v>
      </c>
      <c r="E61" s="16">
        <v>1</v>
      </c>
      <c r="F61" s="16">
        <v>0</v>
      </c>
      <c r="G61" s="16">
        <v>0</v>
      </c>
    </row>
    <row r="62" spans="1:7">
      <c r="A62" s="8">
        <v>58</v>
      </c>
      <c r="B62" s="8" t="s">
        <v>431</v>
      </c>
      <c r="C62" s="8" t="s">
        <v>432</v>
      </c>
      <c r="D62" s="16">
        <v>1</v>
      </c>
      <c r="E62" s="16">
        <v>1</v>
      </c>
      <c r="F62" s="16">
        <v>0</v>
      </c>
      <c r="G62" s="16">
        <v>0</v>
      </c>
    </row>
    <row r="63" spans="1:7">
      <c r="A63" s="8">
        <v>59</v>
      </c>
      <c r="B63" s="8" t="s">
        <v>770</v>
      </c>
      <c r="C63" s="8" t="s">
        <v>771</v>
      </c>
      <c r="D63" s="16">
        <v>1</v>
      </c>
      <c r="E63" s="16">
        <v>1</v>
      </c>
      <c r="F63" s="16">
        <v>0</v>
      </c>
      <c r="G63" s="16">
        <v>0</v>
      </c>
    </row>
    <row r="64" spans="1:7">
      <c r="A64" s="8">
        <v>60</v>
      </c>
      <c r="B64" s="8" t="s">
        <v>779</v>
      </c>
      <c r="C64" s="8" t="s">
        <v>780</v>
      </c>
      <c r="D64" s="16">
        <v>1</v>
      </c>
      <c r="E64" s="16">
        <v>1</v>
      </c>
      <c r="F64" s="16">
        <v>0</v>
      </c>
      <c r="G64" s="16">
        <v>0</v>
      </c>
    </row>
    <row r="65" spans="1:7">
      <c r="A65" s="8">
        <v>61</v>
      </c>
      <c r="B65" s="8" t="s">
        <v>309</v>
      </c>
      <c r="C65" s="8" t="s">
        <v>310</v>
      </c>
      <c r="D65" s="16">
        <v>1</v>
      </c>
      <c r="E65" s="16">
        <v>1</v>
      </c>
      <c r="F65" s="16">
        <v>0</v>
      </c>
      <c r="G65" s="16">
        <v>0</v>
      </c>
    </row>
    <row r="66" spans="1:7">
      <c r="A66" s="8">
        <v>62</v>
      </c>
      <c r="B66" s="8" t="s">
        <v>624</v>
      </c>
      <c r="C66" s="8" t="s">
        <v>625</v>
      </c>
      <c r="D66" s="16">
        <v>1</v>
      </c>
      <c r="E66" s="16">
        <v>1</v>
      </c>
      <c r="F66" s="16">
        <v>0</v>
      </c>
      <c r="G66" s="16">
        <v>0</v>
      </c>
    </row>
    <row r="67" spans="1:7">
      <c r="A67" s="8">
        <v>63</v>
      </c>
      <c r="B67" s="8" t="s">
        <v>89</v>
      </c>
      <c r="C67" s="8" t="s">
        <v>90</v>
      </c>
      <c r="D67" s="16">
        <v>1</v>
      </c>
      <c r="E67" s="16">
        <v>1</v>
      </c>
      <c r="F67" s="16">
        <v>0</v>
      </c>
      <c r="G67" s="16">
        <v>0</v>
      </c>
    </row>
    <row r="68" spans="1:7">
      <c r="A68" s="8">
        <v>64</v>
      </c>
      <c r="B68" s="8" t="s">
        <v>700</v>
      </c>
      <c r="C68" s="8" t="s">
        <v>701</v>
      </c>
      <c r="D68" s="16">
        <v>1</v>
      </c>
      <c r="E68" s="16">
        <v>1</v>
      </c>
      <c r="F68" s="16">
        <v>0</v>
      </c>
      <c r="G68" s="16">
        <v>0</v>
      </c>
    </row>
    <row r="69" spans="1:7">
      <c r="A69" s="8">
        <v>65</v>
      </c>
      <c r="B69" s="8" t="s">
        <v>764</v>
      </c>
      <c r="C69" s="8" t="s">
        <v>765</v>
      </c>
      <c r="D69" s="16">
        <v>1</v>
      </c>
      <c r="E69" s="16">
        <v>1</v>
      </c>
      <c r="F69" s="16">
        <v>0</v>
      </c>
      <c r="G69" s="16">
        <v>0</v>
      </c>
    </row>
    <row r="70" spans="1:7">
      <c r="A70" s="8">
        <v>66</v>
      </c>
      <c r="B70" s="8" t="s">
        <v>720</v>
      </c>
      <c r="C70" s="8" t="s">
        <v>721</v>
      </c>
      <c r="D70" s="16">
        <v>1</v>
      </c>
      <c r="E70" s="16">
        <v>1</v>
      </c>
      <c r="F70" s="16">
        <v>0</v>
      </c>
      <c r="G70" s="16">
        <v>0</v>
      </c>
    </row>
    <row r="71" spans="1:7">
      <c r="A71" s="8">
        <v>67</v>
      </c>
      <c r="B71" s="8" t="s">
        <v>427</v>
      </c>
      <c r="C71" s="8" t="s">
        <v>428</v>
      </c>
      <c r="D71" s="16">
        <v>0</v>
      </c>
      <c r="E71" s="16">
        <v>1</v>
      </c>
      <c r="F71" s="16">
        <v>0</v>
      </c>
      <c r="G71" s="16">
        <v>0</v>
      </c>
    </row>
    <row r="72" spans="1:7">
      <c r="A72" s="8">
        <v>68</v>
      </c>
      <c r="B72" s="8" t="s">
        <v>245</v>
      </c>
      <c r="C72" s="8" t="s">
        <v>246</v>
      </c>
      <c r="D72" s="16">
        <v>0</v>
      </c>
      <c r="E72" s="16">
        <v>1</v>
      </c>
      <c r="F72" s="16">
        <v>0</v>
      </c>
      <c r="G72" s="16">
        <v>0</v>
      </c>
    </row>
    <row r="73" spans="1:7">
      <c r="A73" s="8">
        <v>69</v>
      </c>
      <c r="B73" s="8" t="s">
        <v>247</v>
      </c>
      <c r="C73" s="8" t="s">
        <v>248</v>
      </c>
      <c r="D73" s="16">
        <v>0</v>
      </c>
      <c r="E73" s="16">
        <v>1</v>
      </c>
      <c r="F73" s="16">
        <v>0</v>
      </c>
      <c r="G73" s="16">
        <v>0</v>
      </c>
    </row>
    <row r="74" spans="1:7">
      <c r="A74" s="8">
        <v>70</v>
      </c>
      <c r="B74" s="8" t="s">
        <v>249</v>
      </c>
      <c r="C74" s="8" t="s">
        <v>250</v>
      </c>
      <c r="D74" s="16">
        <v>0</v>
      </c>
      <c r="E74" s="16">
        <v>1</v>
      </c>
      <c r="F74" s="16">
        <v>0</v>
      </c>
      <c r="G74" s="16">
        <v>0</v>
      </c>
    </row>
    <row r="75" spans="1:7">
      <c r="A75" s="8">
        <v>71</v>
      </c>
      <c r="B75" s="8" t="s">
        <v>251</v>
      </c>
      <c r="C75" s="8" t="s">
        <v>252</v>
      </c>
      <c r="D75" s="16">
        <v>0</v>
      </c>
      <c r="E75" s="16">
        <v>1</v>
      </c>
      <c r="F75" s="16">
        <v>0</v>
      </c>
      <c r="G75" s="16">
        <v>0</v>
      </c>
    </row>
    <row r="76" spans="1:7">
      <c r="A76" s="8">
        <v>72</v>
      </c>
      <c r="B76" s="8" t="s">
        <v>312</v>
      </c>
      <c r="C76" s="8" t="s">
        <v>313</v>
      </c>
      <c r="D76" s="16">
        <v>1</v>
      </c>
      <c r="E76" s="16">
        <v>1</v>
      </c>
      <c r="F76" s="16">
        <v>0</v>
      </c>
      <c r="G76" s="16">
        <v>0</v>
      </c>
    </row>
    <row r="77" spans="1:7">
      <c r="A77" s="8">
        <v>73</v>
      </c>
      <c r="B77" s="8" t="s">
        <v>336</v>
      </c>
      <c r="C77" s="8" t="s">
        <v>337</v>
      </c>
      <c r="D77" s="16">
        <v>1</v>
      </c>
      <c r="E77" s="16">
        <v>1</v>
      </c>
      <c r="F77" s="16">
        <v>0</v>
      </c>
      <c r="G77" s="16">
        <v>0</v>
      </c>
    </row>
    <row r="78" spans="1:7">
      <c r="A78" s="8">
        <v>74</v>
      </c>
      <c r="B78" s="8" t="s">
        <v>338</v>
      </c>
      <c r="C78" s="8" t="s">
        <v>339</v>
      </c>
      <c r="D78" s="16">
        <v>0</v>
      </c>
      <c r="E78" s="16">
        <v>1</v>
      </c>
      <c r="F78" s="16">
        <v>0</v>
      </c>
      <c r="G78" s="16">
        <v>0</v>
      </c>
    </row>
    <row r="79" spans="1:7">
      <c r="A79" s="8">
        <v>75</v>
      </c>
      <c r="B79" s="8" t="s">
        <v>340</v>
      </c>
      <c r="C79" s="8" t="s">
        <v>341</v>
      </c>
      <c r="D79" s="16">
        <v>1</v>
      </c>
      <c r="E79" s="16">
        <v>1</v>
      </c>
      <c r="F79" s="16">
        <v>0</v>
      </c>
      <c r="G79" s="16">
        <v>0</v>
      </c>
    </row>
    <row r="80" spans="1:7">
      <c r="A80" s="8">
        <v>76</v>
      </c>
      <c r="B80" s="8" t="s">
        <v>342</v>
      </c>
      <c r="C80" s="8" t="s">
        <v>343</v>
      </c>
      <c r="D80" s="16">
        <v>1</v>
      </c>
      <c r="E80" s="16">
        <v>1</v>
      </c>
      <c r="F80" s="16">
        <v>0</v>
      </c>
      <c r="G80" s="16">
        <v>0</v>
      </c>
    </row>
    <row r="81" spans="1:7">
      <c r="A81" s="8">
        <v>77</v>
      </c>
      <c r="B81" s="8" t="s">
        <v>344</v>
      </c>
      <c r="C81" s="8" t="s">
        <v>345</v>
      </c>
      <c r="D81" s="16">
        <v>1</v>
      </c>
      <c r="E81" s="16">
        <v>1</v>
      </c>
      <c r="F81" s="16">
        <v>0</v>
      </c>
      <c r="G81" s="16">
        <v>0</v>
      </c>
    </row>
    <row r="82" spans="1:7">
      <c r="A82" s="8">
        <v>78</v>
      </c>
      <c r="B82" s="8" t="s">
        <v>346</v>
      </c>
      <c r="C82" s="8" t="s">
        <v>347</v>
      </c>
      <c r="D82" s="16">
        <v>1</v>
      </c>
      <c r="E82" s="16">
        <v>1</v>
      </c>
      <c r="F82" s="16">
        <v>0</v>
      </c>
      <c r="G82" s="16">
        <v>0</v>
      </c>
    </row>
    <row r="83" spans="1:7">
      <c r="A83" s="8">
        <v>79</v>
      </c>
      <c r="B83" s="8" t="s">
        <v>348</v>
      </c>
      <c r="C83" s="8" t="s">
        <v>349</v>
      </c>
      <c r="D83" s="16">
        <v>1</v>
      </c>
      <c r="E83" s="16">
        <v>1</v>
      </c>
      <c r="F83" s="16">
        <v>0</v>
      </c>
      <c r="G83" s="16">
        <v>0</v>
      </c>
    </row>
    <row r="84" spans="1:7">
      <c r="A84" s="8">
        <v>80</v>
      </c>
      <c r="B84" s="8" t="s">
        <v>350</v>
      </c>
      <c r="C84" s="8" t="s">
        <v>351</v>
      </c>
      <c r="D84" s="16">
        <v>1</v>
      </c>
      <c r="E84" s="16">
        <v>1</v>
      </c>
      <c r="F84" s="16">
        <v>0</v>
      </c>
      <c r="G84" s="16">
        <v>0</v>
      </c>
    </row>
    <row r="85" spans="1:7">
      <c r="A85" s="8">
        <v>81</v>
      </c>
      <c r="B85" s="8" t="s">
        <v>352</v>
      </c>
      <c r="C85" s="8" t="s">
        <v>353</v>
      </c>
      <c r="D85" s="16">
        <v>1</v>
      </c>
      <c r="E85" s="16">
        <v>1</v>
      </c>
      <c r="F85" s="16">
        <v>0</v>
      </c>
      <c r="G85" s="16">
        <v>0</v>
      </c>
    </row>
    <row r="86" spans="1:7">
      <c r="A86" s="8">
        <v>82</v>
      </c>
      <c r="B86" s="8" t="s">
        <v>462</v>
      </c>
      <c r="C86" s="8" t="s">
        <v>463</v>
      </c>
      <c r="D86" s="16">
        <v>1</v>
      </c>
      <c r="E86" s="16">
        <v>1</v>
      </c>
      <c r="F86" s="16">
        <v>0</v>
      </c>
      <c r="G86" s="16">
        <v>0</v>
      </c>
    </row>
    <row r="87" spans="1:7">
      <c r="A87" s="8">
        <v>83</v>
      </c>
      <c r="B87" s="8" t="s">
        <v>470</v>
      </c>
      <c r="C87" s="8" t="s">
        <v>471</v>
      </c>
      <c r="D87" s="16">
        <v>1</v>
      </c>
      <c r="E87" s="16">
        <v>1</v>
      </c>
      <c r="F87" s="16">
        <v>0</v>
      </c>
      <c r="G87" s="16">
        <v>0</v>
      </c>
    </row>
    <row r="88" spans="1:7">
      <c r="A88" s="8">
        <v>84</v>
      </c>
      <c r="B88" s="8" t="s">
        <v>487</v>
      </c>
      <c r="C88" s="8" t="s">
        <v>488</v>
      </c>
      <c r="D88" s="16">
        <v>0</v>
      </c>
      <c r="E88" s="16">
        <v>1</v>
      </c>
      <c r="F88" s="16">
        <v>0</v>
      </c>
      <c r="G88" s="16">
        <v>0</v>
      </c>
    </row>
    <row r="89" spans="1:7">
      <c r="A89" s="8">
        <v>85</v>
      </c>
      <c r="B89" s="8" t="s">
        <v>493</v>
      </c>
      <c r="C89" s="8" t="s">
        <v>494</v>
      </c>
      <c r="D89" s="16">
        <v>1</v>
      </c>
      <c r="E89" s="16">
        <v>1</v>
      </c>
      <c r="F89" s="16">
        <v>1</v>
      </c>
      <c r="G89" s="16">
        <v>0</v>
      </c>
    </row>
    <row r="90" spans="1:7">
      <c r="A90" s="8">
        <v>86</v>
      </c>
      <c r="B90" s="8" t="s">
        <v>495</v>
      </c>
      <c r="C90" s="8" t="s">
        <v>496</v>
      </c>
      <c r="D90" s="16">
        <v>1</v>
      </c>
      <c r="E90" s="16">
        <v>1</v>
      </c>
      <c r="F90" s="16">
        <v>1</v>
      </c>
      <c r="G90" s="16">
        <v>0</v>
      </c>
    </row>
    <row r="91" spans="1:7">
      <c r="A91" s="8">
        <v>87</v>
      </c>
      <c r="B91" s="8" t="s">
        <v>497</v>
      </c>
      <c r="C91" s="8" t="s">
        <v>498</v>
      </c>
      <c r="D91" s="16">
        <v>1</v>
      </c>
      <c r="E91" s="16">
        <v>1</v>
      </c>
      <c r="F91" s="16">
        <v>0</v>
      </c>
      <c r="G91" s="16">
        <v>0</v>
      </c>
    </row>
    <row r="92" spans="1:7">
      <c r="A92" s="8">
        <v>88</v>
      </c>
      <c r="B92" s="8" t="s">
        <v>653</v>
      </c>
      <c r="C92" s="8" t="s">
        <v>654</v>
      </c>
      <c r="D92" s="16">
        <v>1</v>
      </c>
      <c r="E92" s="16">
        <v>0</v>
      </c>
      <c r="F92" s="16">
        <v>0</v>
      </c>
      <c r="G92" s="16">
        <v>0</v>
      </c>
    </row>
    <row r="93" spans="1:7">
      <c r="A93" s="8">
        <v>89</v>
      </c>
      <c r="B93" s="8" t="s">
        <v>188</v>
      </c>
      <c r="C93" s="8" t="s">
        <v>189</v>
      </c>
      <c r="D93" s="16">
        <v>0</v>
      </c>
      <c r="E93" s="16">
        <v>0</v>
      </c>
      <c r="F93" s="16">
        <v>0</v>
      </c>
      <c r="G93" s="16">
        <v>0</v>
      </c>
    </row>
    <row r="94" spans="1:7">
      <c r="A94" s="8">
        <v>90</v>
      </c>
      <c r="B94" s="8" t="s">
        <v>418</v>
      </c>
      <c r="C94" s="8" t="s">
        <v>419</v>
      </c>
      <c r="D94" s="16">
        <v>0</v>
      </c>
      <c r="E94" s="16">
        <v>0</v>
      </c>
      <c r="F94" s="16">
        <v>0</v>
      </c>
      <c r="G94" s="16">
        <v>0</v>
      </c>
    </row>
    <row r="95" spans="1:7">
      <c r="B95" s="30" t="s">
        <v>802</v>
      </c>
      <c r="C95" s="30"/>
      <c r="D95" s="30"/>
      <c r="E95" s="30"/>
      <c r="F95" s="30"/>
      <c r="G95" s="30"/>
    </row>
    <row r="96" spans="1:7">
      <c r="A96" s="8">
        <v>91</v>
      </c>
      <c r="B96" s="8" t="s">
        <v>542</v>
      </c>
      <c r="C96" s="8" t="s">
        <v>543</v>
      </c>
      <c r="D96" s="16">
        <v>1</v>
      </c>
      <c r="E96" s="16">
        <v>0</v>
      </c>
      <c r="F96" s="16">
        <v>0</v>
      </c>
      <c r="G96" s="16">
        <v>1</v>
      </c>
    </row>
    <row r="97" spans="1:7">
      <c r="A97" s="8">
        <v>92</v>
      </c>
      <c r="B97" s="8" t="s">
        <v>256</v>
      </c>
      <c r="C97" s="8" t="s">
        <v>257</v>
      </c>
      <c r="D97" s="16">
        <v>1</v>
      </c>
      <c r="E97" s="16">
        <v>0</v>
      </c>
      <c r="F97" s="16">
        <v>0</v>
      </c>
      <c r="G97" s="16">
        <v>0</v>
      </c>
    </row>
    <row r="98" spans="1:7">
      <c r="A98" s="8">
        <v>93</v>
      </c>
      <c r="B98" s="8" t="s">
        <v>733</v>
      </c>
      <c r="C98" s="8" t="s">
        <v>734</v>
      </c>
      <c r="D98" s="16">
        <v>1</v>
      </c>
      <c r="E98" s="16">
        <v>0</v>
      </c>
      <c r="F98" s="16">
        <v>0</v>
      </c>
      <c r="G98" s="16">
        <v>0</v>
      </c>
    </row>
    <row r="99" spans="1:7">
      <c r="A99" s="8">
        <v>94</v>
      </c>
      <c r="B99" s="8" t="s">
        <v>775</v>
      </c>
      <c r="C99" s="8" t="s">
        <v>776</v>
      </c>
      <c r="D99" s="16">
        <v>1</v>
      </c>
      <c r="E99" s="16">
        <v>0</v>
      </c>
      <c r="F99" s="16">
        <v>0</v>
      </c>
      <c r="G99" s="16">
        <v>0</v>
      </c>
    </row>
    <row r="100" spans="1:7">
      <c r="A100" s="8">
        <v>95</v>
      </c>
      <c r="B100" s="8" t="s">
        <v>777</v>
      </c>
      <c r="C100" s="8" t="s">
        <v>778</v>
      </c>
      <c r="D100" s="16">
        <v>1</v>
      </c>
      <c r="E100" s="16">
        <v>0</v>
      </c>
      <c r="F100" s="16">
        <v>0</v>
      </c>
      <c r="G100" s="16">
        <v>0</v>
      </c>
    </row>
    <row r="101" spans="1:7">
      <c r="A101" s="8">
        <v>96</v>
      </c>
      <c r="B101" s="8" t="s">
        <v>781</v>
      </c>
      <c r="C101" s="8" t="s">
        <v>782</v>
      </c>
      <c r="D101" s="16">
        <v>1</v>
      </c>
      <c r="E101" s="16">
        <v>0</v>
      </c>
      <c r="F101" s="16">
        <v>0</v>
      </c>
      <c r="G101" s="16">
        <v>0</v>
      </c>
    </row>
    <row r="102" spans="1:7">
      <c r="A102" s="8">
        <v>97</v>
      </c>
      <c r="B102" s="8" t="s">
        <v>322</v>
      </c>
      <c r="C102" s="8" t="s">
        <v>323</v>
      </c>
      <c r="D102" s="16">
        <v>1</v>
      </c>
      <c r="E102" s="16">
        <v>0</v>
      </c>
      <c r="F102" s="16">
        <v>0</v>
      </c>
      <c r="G102" s="16">
        <v>0</v>
      </c>
    </row>
    <row r="103" spans="1:7">
      <c r="A103" s="8">
        <v>98</v>
      </c>
      <c r="B103" s="8" t="s">
        <v>575</v>
      </c>
      <c r="C103" s="8" t="s">
        <v>576</v>
      </c>
      <c r="D103" s="16">
        <v>1</v>
      </c>
      <c r="E103" s="16">
        <v>0</v>
      </c>
      <c r="F103" s="16">
        <v>0</v>
      </c>
      <c r="G103" s="16">
        <v>0</v>
      </c>
    </row>
    <row r="104" spans="1:7">
      <c r="A104" s="8">
        <v>99</v>
      </c>
      <c r="B104" s="8" t="s">
        <v>768</v>
      </c>
      <c r="C104" s="8" t="s">
        <v>769</v>
      </c>
      <c r="D104" s="16">
        <v>1</v>
      </c>
      <c r="E104" s="16">
        <v>0</v>
      </c>
      <c r="F104" s="16">
        <v>0</v>
      </c>
      <c r="G104" s="16">
        <v>0</v>
      </c>
    </row>
    <row r="105" spans="1:7">
      <c r="A105" s="8">
        <v>100</v>
      </c>
      <c r="B105" s="8" t="s">
        <v>157</v>
      </c>
      <c r="C105" s="8" t="s">
        <v>158</v>
      </c>
      <c r="D105" s="16">
        <v>1</v>
      </c>
      <c r="E105" s="16">
        <v>0</v>
      </c>
      <c r="F105" s="16">
        <v>0</v>
      </c>
      <c r="G105" s="16">
        <v>0</v>
      </c>
    </row>
    <row r="106" spans="1:7">
      <c r="A106" s="8">
        <v>101</v>
      </c>
      <c r="B106" s="8" t="s">
        <v>724</v>
      </c>
      <c r="C106" s="8" t="s">
        <v>725</v>
      </c>
      <c r="D106" s="16">
        <v>1</v>
      </c>
      <c r="E106" s="16">
        <v>0</v>
      </c>
      <c r="F106" s="16">
        <v>0</v>
      </c>
      <c r="G106" s="16">
        <v>0</v>
      </c>
    </row>
    <row r="107" spans="1:7">
      <c r="A107" s="8">
        <v>102</v>
      </c>
      <c r="B107" s="8" t="s">
        <v>277</v>
      </c>
      <c r="C107" s="8" t="s">
        <v>278</v>
      </c>
      <c r="D107" s="16">
        <v>1</v>
      </c>
      <c r="E107" s="16">
        <v>0</v>
      </c>
      <c r="F107" s="16">
        <v>0</v>
      </c>
      <c r="G107" s="16">
        <v>0</v>
      </c>
    </row>
    <row r="108" spans="1:7">
      <c r="A108" s="8">
        <v>103</v>
      </c>
      <c r="B108" s="8" t="s">
        <v>288</v>
      </c>
      <c r="C108" s="8" t="s">
        <v>289</v>
      </c>
      <c r="D108" s="16">
        <v>1</v>
      </c>
      <c r="E108" s="16">
        <v>0</v>
      </c>
      <c r="F108" s="16">
        <v>0</v>
      </c>
      <c r="G108" s="16">
        <v>0</v>
      </c>
    </row>
    <row r="109" spans="1:7">
      <c r="A109" s="8">
        <v>104</v>
      </c>
      <c r="B109" s="8" t="s">
        <v>295</v>
      </c>
      <c r="C109" s="8" t="s">
        <v>296</v>
      </c>
      <c r="D109" s="16">
        <v>1</v>
      </c>
      <c r="E109" s="16">
        <v>0</v>
      </c>
      <c r="F109" s="16">
        <v>0</v>
      </c>
      <c r="G109" s="16">
        <v>0</v>
      </c>
    </row>
    <row r="110" spans="1:7">
      <c r="A110" s="8">
        <v>105</v>
      </c>
      <c r="B110" s="8" t="s">
        <v>302</v>
      </c>
      <c r="C110" s="8" t="s">
        <v>303</v>
      </c>
      <c r="D110" s="16">
        <v>1</v>
      </c>
      <c r="E110" s="16">
        <v>0</v>
      </c>
      <c r="F110" s="16">
        <v>0</v>
      </c>
      <c r="G110" s="16">
        <v>0</v>
      </c>
    </row>
    <row r="111" spans="1:7">
      <c r="A111" s="8">
        <v>106</v>
      </c>
      <c r="B111" s="8" t="s">
        <v>307</v>
      </c>
      <c r="C111" s="8" t="s">
        <v>308</v>
      </c>
      <c r="D111" s="16">
        <v>1</v>
      </c>
      <c r="E111" s="16">
        <v>0</v>
      </c>
      <c r="F111" s="16">
        <v>0</v>
      </c>
      <c r="G111" s="16">
        <v>0</v>
      </c>
    </row>
    <row r="112" spans="1:7">
      <c r="A112" s="8">
        <v>107</v>
      </c>
      <c r="B112" s="8" t="s">
        <v>318</v>
      </c>
      <c r="C112" s="8" t="s">
        <v>319</v>
      </c>
      <c r="D112" s="16">
        <v>1</v>
      </c>
      <c r="E112" s="16">
        <v>0</v>
      </c>
      <c r="F112" s="16">
        <v>0</v>
      </c>
      <c r="G112" s="16">
        <v>0</v>
      </c>
    </row>
    <row r="113" spans="1:7">
      <c r="A113" s="8">
        <v>108</v>
      </c>
      <c r="B113" s="8" t="s">
        <v>405</v>
      </c>
      <c r="C113" s="8" t="s">
        <v>406</v>
      </c>
      <c r="D113" s="16">
        <v>1</v>
      </c>
      <c r="E113" s="16">
        <v>0</v>
      </c>
      <c r="F113" s="16">
        <v>0</v>
      </c>
      <c r="G113" s="16">
        <v>0</v>
      </c>
    </row>
    <row r="114" spans="1:7">
      <c r="A114" s="8">
        <v>109</v>
      </c>
      <c r="B114" s="8" t="s">
        <v>412</v>
      </c>
      <c r="C114" s="8" t="s">
        <v>413</v>
      </c>
      <c r="D114" s="16">
        <v>0</v>
      </c>
      <c r="E114" s="16">
        <v>0</v>
      </c>
      <c r="F114" s="16">
        <v>0</v>
      </c>
      <c r="G114" s="16">
        <v>0</v>
      </c>
    </row>
    <row r="115" spans="1:7">
      <c r="A115" s="8">
        <v>110</v>
      </c>
      <c r="B115" s="8" t="s">
        <v>702</v>
      </c>
      <c r="C115" s="8" t="s">
        <v>703</v>
      </c>
      <c r="D115" s="16">
        <v>0</v>
      </c>
      <c r="E115" s="16">
        <v>0</v>
      </c>
      <c r="F115" s="16">
        <v>0</v>
      </c>
      <c r="G115" s="16">
        <v>0</v>
      </c>
    </row>
    <row r="116" spans="1:7">
      <c r="B116" s="30" t="s">
        <v>803</v>
      </c>
      <c r="C116" s="30"/>
      <c r="D116" s="30"/>
      <c r="E116" s="30"/>
      <c r="F116" s="30"/>
      <c r="G116" s="30"/>
    </row>
    <row r="117" spans="1:7">
      <c r="A117" s="8">
        <v>111</v>
      </c>
      <c r="B117" s="8" t="s">
        <v>113</v>
      </c>
      <c r="C117" s="8" t="s">
        <v>114</v>
      </c>
      <c r="D117" s="16">
        <v>0</v>
      </c>
      <c r="E117" s="16">
        <v>0</v>
      </c>
      <c r="F117" s="16">
        <v>1</v>
      </c>
      <c r="G117" s="16">
        <v>0</v>
      </c>
    </row>
    <row r="118" spans="1:7">
      <c r="A118" s="8">
        <v>112</v>
      </c>
      <c r="B118" s="8" t="s">
        <v>115</v>
      </c>
      <c r="C118" s="8" t="s">
        <v>116</v>
      </c>
      <c r="D118" s="16">
        <v>0</v>
      </c>
      <c r="E118" s="16">
        <v>0</v>
      </c>
      <c r="F118" s="16">
        <v>1</v>
      </c>
      <c r="G118" s="16">
        <v>0</v>
      </c>
    </row>
    <row r="119" spans="1:7">
      <c r="A119" s="8">
        <v>113</v>
      </c>
      <c r="B119" s="8" t="s">
        <v>267</v>
      </c>
      <c r="C119" s="8" t="s">
        <v>268</v>
      </c>
      <c r="D119" s="16">
        <v>0</v>
      </c>
      <c r="E119" s="16">
        <v>0</v>
      </c>
      <c r="F119" s="16">
        <v>1</v>
      </c>
      <c r="G119" s="16">
        <v>0</v>
      </c>
    </row>
    <row r="120" spans="1:7">
      <c r="A120" s="8">
        <v>114</v>
      </c>
      <c r="B120" s="8" t="s">
        <v>377</v>
      </c>
      <c r="C120" s="8" t="s">
        <v>378</v>
      </c>
      <c r="D120" s="16">
        <v>0</v>
      </c>
      <c r="E120" s="16">
        <v>0</v>
      </c>
      <c r="F120" s="16">
        <v>1</v>
      </c>
      <c r="G120" s="16">
        <v>0</v>
      </c>
    </row>
    <row r="121" spans="1:7">
      <c r="A121" s="8">
        <v>115</v>
      </c>
      <c r="B121" s="8" t="s">
        <v>379</v>
      </c>
      <c r="C121" s="8" t="s">
        <v>380</v>
      </c>
      <c r="D121" s="16">
        <v>0</v>
      </c>
      <c r="E121" s="16">
        <v>0</v>
      </c>
      <c r="F121" s="16">
        <v>1</v>
      </c>
      <c r="G121" s="16">
        <v>0</v>
      </c>
    </row>
    <row r="122" spans="1:7">
      <c r="A122" s="8">
        <v>116</v>
      </c>
      <c r="B122" s="8" t="s">
        <v>396</v>
      </c>
      <c r="C122" s="8" t="s">
        <v>397</v>
      </c>
      <c r="D122" s="16">
        <v>0</v>
      </c>
      <c r="E122" s="16">
        <v>0</v>
      </c>
      <c r="F122" s="16">
        <v>1</v>
      </c>
      <c r="G122" s="16">
        <v>0</v>
      </c>
    </row>
    <row r="123" spans="1:7">
      <c r="A123" s="8">
        <v>117</v>
      </c>
      <c r="B123" s="8" t="s">
        <v>398</v>
      </c>
      <c r="C123" s="8" t="s">
        <v>399</v>
      </c>
      <c r="D123" s="16">
        <v>0</v>
      </c>
      <c r="E123" s="16">
        <v>0</v>
      </c>
      <c r="F123" s="16">
        <v>1</v>
      </c>
      <c r="G123" s="16">
        <v>0</v>
      </c>
    </row>
    <row r="124" spans="1:7">
      <c r="A124" s="8">
        <v>118</v>
      </c>
      <c r="B124" s="8" t="s">
        <v>532</v>
      </c>
      <c r="C124" s="8" t="s">
        <v>533</v>
      </c>
      <c r="D124" s="16">
        <v>0</v>
      </c>
      <c r="E124" s="16">
        <v>0</v>
      </c>
      <c r="F124" s="16">
        <v>1</v>
      </c>
      <c r="G124" s="16">
        <v>0</v>
      </c>
    </row>
    <row r="125" spans="1:7">
      <c r="A125" s="8">
        <v>119</v>
      </c>
      <c r="B125" s="8" t="s">
        <v>613</v>
      </c>
      <c r="C125" s="8" t="s">
        <v>614</v>
      </c>
      <c r="D125" s="16">
        <v>0</v>
      </c>
      <c r="E125" s="16">
        <v>0</v>
      </c>
      <c r="F125" s="16">
        <v>1</v>
      </c>
      <c r="G125" s="16">
        <v>0</v>
      </c>
    </row>
    <row r="126" spans="1:7">
      <c r="A126" s="8">
        <v>120</v>
      </c>
      <c r="B126" s="8" t="s">
        <v>620</v>
      </c>
      <c r="C126" s="8" t="s">
        <v>621</v>
      </c>
      <c r="D126" s="16">
        <v>0</v>
      </c>
      <c r="E126" s="16">
        <v>0</v>
      </c>
      <c r="F126" s="16">
        <v>1</v>
      </c>
      <c r="G126" s="16">
        <v>0</v>
      </c>
    </row>
    <row r="127" spans="1:7">
      <c r="A127" s="8">
        <v>121</v>
      </c>
      <c r="B127" s="8" t="s">
        <v>651</v>
      </c>
      <c r="C127" s="8" t="s">
        <v>652</v>
      </c>
      <c r="D127" s="16">
        <v>0</v>
      </c>
      <c r="E127" s="16">
        <v>0</v>
      </c>
      <c r="F127" s="16">
        <v>1</v>
      </c>
      <c r="G127" s="16">
        <v>0</v>
      </c>
    </row>
    <row r="128" spans="1:7">
      <c r="A128" s="8">
        <v>122</v>
      </c>
      <c r="B128" s="8" t="s">
        <v>381</v>
      </c>
      <c r="C128" s="8" t="s">
        <v>382</v>
      </c>
      <c r="D128" s="16">
        <v>0</v>
      </c>
      <c r="E128" s="16">
        <v>0</v>
      </c>
      <c r="F128" s="16">
        <v>1</v>
      </c>
      <c r="G128" s="16">
        <v>0</v>
      </c>
    </row>
    <row r="129" spans="1:7">
      <c r="A129" s="8">
        <v>123</v>
      </c>
      <c r="B129" s="8" t="s">
        <v>117</v>
      </c>
      <c r="C129" s="8" t="s">
        <v>118</v>
      </c>
      <c r="D129" s="16">
        <v>0</v>
      </c>
      <c r="E129" s="16">
        <v>0</v>
      </c>
      <c r="F129" s="16">
        <v>0</v>
      </c>
      <c r="G129" s="16">
        <v>0</v>
      </c>
    </row>
    <row r="130" spans="1:7">
      <c r="A130" s="8">
        <v>124</v>
      </c>
      <c r="B130" s="8" t="s">
        <v>198</v>
      </c>
      <c r="C130" s="8" t="s">
        <v>199</v>
      </c>
      <c r="D130" s="16">
        <v>0</v>
      </c>
      <c r="E130" s="16">
        <v>0</v>
      </c>
      <c r="F130" s="16">
        <v>0</v>
      </c>
      <c r="G130" s="16">
        <v>0</v>
      </c>
    </row>
    <row r="131" spans="1:7">
      <c r="A131" s="8">
        <v>125</v>
      </c>
      <c r="B131" s="8" t="s">
        <v>329</v>
      </c>
      <c r="C131" s="8" t="s">
        <v>330</v>
      </c>
      <c r="D131" s="16">
        <v>0</v>
      </c>
      <c r="E131" s="16">
        <v>0</v>
      </c>
      <c r="F131" s="16">
        <v>0</v>
      </c>
      <c r="G131" s="16">
        <v>0</v>
      </c>
    </row>
    <row r="132" spans="1:7">
      <c r="A132" s="8">
        <v>126</v>
      </c>
      <c r="B132" s="8" t="s">
        <v>553</v>
      </c>
      <c r="C132" s="8" t="s">
        <v>554</v>
      </c>
      <c r="D132" s="16">
        <v>0</v>
      </c>
      <c r="E132" s="16">
        <v>0</v>
      </c>
      <c r="F132" s="16">
        <v>0</v>
      </c>
      <c r="G132" s="16">
        <v>0</v>
      </c>
    </row>
    <row r="133" spans="1:7">
      <c r="A133" s="8">
        <v>127</v>
      </c>
      <c r="B133" s="8" t="s">
        <v>626</v>
      </c>
      <c r="C133" s="8" t="s">
        <v>627</v>
      </c>
      <c r="D133" s="16">
        <v>0</v>
      </c>
      <c r="E133" s="16">
        <v>0</v>
      </c>
      <c r="F133" s="16">
        <v>0</v>
      </c>
      <c r="G133" s="16">
        <v>0</v>
      </c>
    </row>
    <row r="134" spans="1:7">
      <c r="A134" s="8">
        <v>128</v>
      </c>
      <c r="B134" s="8" t="s">
        <v>792</v>
      </c>
      <c r="C134" s="8" t="s">
        <v>793</v>
      </c>
      <c r="D134" s="16">
        <v>0</v>
      </c>
      <c r="E134" s="16">
        <v>0</v>
      </c>
      <c r="F134" s="16">
        <v>0</v>
      </c>
      <c r="G134" s="16">
        <v>0</v>
      </c>
    </row>
    <row r="135" spans="1:7">
      <c r="A135" s="8">
        <v>129</v>
      </c>
      <c r="B135" s="8" t="s">
        <v>159</v>
      </c>
      <c r="C135" s="8" t="s">
        <v>160</v>
      </c>
      <c r="D135" s="16">
        <v>0</v>
      </c>
      <c r="E135" s="16">
        <v>0</v>
      </c>
      <c r="F135" s="16">
        <v>0</v>
      </c>
      <c r="G135" s="16">
        <v>0</v>
      </c>
    </row>
    <row r="136" spans="1:7">
      <c r="A136" s="8">
        <v>130</v>
      </c>
      <c r="B136" s="8" t="s">
        <v>195</v>
      </c>
      <c r="C136" s="8" t="s">
        <v>196</v>
      </c>
      <c r="D136" s="16">
        <v>0</v>
      </c>
      <c r="E136" s="16">
        <v>0</v>
      </c>
      <c r="F136" s="16">
        <v>0</v>
      </c>
      <c r="G136" s="16">
        <v>0</v>
      </c>
    </row>
    <row r="137" spans="1:7">
      <c r="A137" s="8">
        <v>131</v>
      </c>
      <c r="B137" s="8" t="s">
        <v>331</v>
      </c>
      <c r="C137" s="8" t="s">
        <v>332</v>
      </c>
      <c r="D137" s="16">
        <v>0</v>
      </c>
      <c r="E137" s="16">
        <v>0</v>
      </c>
      <c r="F137" s="16">
        <v>0</v>
      </c>
      <c r="G137" s="16">
        <v>0</v>
      </c>
    </row>
    <row r="138" spans="1:7">
      <c r="A138" s="8">
        <v>132</v>
      </c>
      <c r="B138" s="8" t="s">
        <v>334</v>
      </c>
      <c r="C138" s="8" t="s">
        <v>335</v>
      </c>
      <c r="D138" s="16">
        <v>0</v>
      </c>
      <c r="E138" s="16">
        <v>0</v>
      </c>
      <c r="F138" s="16">
        <v>0</v>
      </c>
      <c r="G138" s="16">
        <v>0</v>
      </c>
    </row>
    <row r="139" spans="1:7">
      <c r="A139" s="8">
        <v>133</v>
      </c>
      <c r="B139" s="8" t="s">
        <v>412</v>
      </c>
      <c r="C139" s="8" t="s">
        <v>413</v>
      </c>
      <c r="D139" s="16">
        <v>0</v>
      </c>
      <c r="E139" s="16">
        <v>0</v>
      </c>
      <c r="F139" s="16">
        <v>0</v>
      </c>
      <c r="G139" s="16">
        <v>0</v>
      </c>
    </row>
    <row r="140" spans="1:7">
      <c r="A140" s="8">
        <v>134</v>
      </c>
      <c r="B140" s="8" t="s">
        <v>598</v>
      </c>
      <c r="C140" s="8" t="s">
        <v>599</v>
      </c>
      <c r="D140" s="16">
        <v>0</v>
      </c>
      <c r="E140" s="16">
        <v>0</v>
      </c>
      <c r="F140" s="16">
        <v>0</v>
      </c>
      <c r="G140" s="16">
        <v>0</v>
      </c>
    </row>
    <row r="141" spans="1:7">
      <c r="A141" s="8">
        <v>135</v>
      </c>
      <c r="B141" s="8" t="s">
        <v>772</v>
      </c>
      <c r="C141" s="8" t="s">
        <v>773</v>
      </c>
      <c r="D141" s="16">
        <v>0</v>
      </c>
      <c r="E141" s="16">
        <v>0</v>
      </c>
      <c r="F141" s="16">
        <v>0</v>
      </c>
      <c r="G141" s="16">
        <v>0</v>
      </c>
    </row>
    <row r="142" spans="1:7">
      <c r="A142" s="8">
        <v>136</v>
      </c>
      <c r="B142" s="8" t="s">
        <v>125</v>
      </c>
      <c r="C142" s="8" t="s">
        <v>126</v>
      </c>
      <c r="D142" s="16">
        <v>0</v>
      </c>
      <c r="E142" s="16">
        <v>0</v>
      </c>
      <c r="F142" s="16">
        <v>0</v>
      </c>
      <c r="G142" s="16">
        <v>0</v>
      </c>
    </row>
    <row r="143" spans="1:7">
      <c r="A143" s="8">
        <v>137</v>
      </c>
      <c r="B143" s="8" t="s">
        <v>202</v>
      </c>
      <c r="C143" s="8" t="s">
        <v>203</v>
      </c>
      <c r="D143" s="16">
        <v>0</v>
      </c>
      <c r="E143" s="16">
        <v>0</v>
      </c>
      <c r="F143" s="16">
        <v>0</v>
      </c>
      <c r="G143" s="16">
        <v>0</v>
      </c>
    </row>
    <row r="144" spans="1:7">
      <c r="A144" s="8">
        <v>138</v>
      </c>
      <c r="B144" s="8" t="s">
        <v>448</v>
      </c>
      <c r="C144" s="8" t="s">
        <v>449</v>
      </c>
      <c r="D144" s="16">
        <v>0</v>
      </c>
      <c r="E144" s="16">
        <v>0</v>
      </c>
      <c r="F144" s="16">
        <v>0</v>
      </c>
      <c r="G144" s="16">
        <v>0</v>
      </c>
    </row>
    <row r="145" spans="1:7">
      <c r="A145" s="8">
        <v>139</v>
      </c>
      <c r="B145" s="8" t="s">
        <v>555</v>
      </c>
      <c r="C145" s="8" t="s">
        <v>556</v>
      </c>
      <c r="D145" s="16">
        <v>0</v>
      </c>
      <c r="E145" s="16">
        <v>0</v>
      </c>
      <c r="F145" s="16">
        <v>0</v>
      </c>
      <c r="G145" s="16">
        <v>0</v>
      </c>
    </row>
    <row r="146" spans="1:7">
      <c r="A146" s="8">
        <v>140</v>
      </c>
      <c r="B146" s="8" t="s">
        <v>540</v>
      </c>
      <c r="C146" s="8" t="s">
        <v>541</v>
      </c>
      <c r="D146" s="16">
        <v>0</v>
      </c>
      <c r="E146" s="16">
        <v>0</v>
      </c>
      <c r="F146" s="16">
        <v>0</v>
      </c>
      <c r="G146" s="16">
        <v>0</v>
      </c>
    </row>
    <row r="147" spans="1:7">
      <c r="A147" s="8">
        <v>141</v>
      </c>
      <c r="B147" s="8" t="s">
        <v>790</v>
      </c>
      <c r="C147" s="8" t="s">
        <v>791</v>
      </c>
      <c r="D147" s="16">
        <v>0</v>
      </c>
      <c r="E147" s="16">
        <v>0</v>
      </c>
      <c r="F147" s="16">
        <v>0</v>
      </c>
      <c r="G147" s="16">
        <v>0</v>
      </c>
    </row>
    <row r="148" spans="1:7">
      <c r="A148" s="8">
        <v>142</v>
      </c>
      <c r="B148" s="8" t="s">
        <v>534</v>
      </c>
      <c r="C148" s="8" t="s">
        <v>535</v>
      </c>
      <c r="D148" s="16">
        <v>0</v>
      </c>
      <c r="E148" s="16">
        <v>0</v>
      </c>
      <c r="F148" s="16">
        <v>0</v>
      </c>
      <c r="G148" s="16">
        <v>0</v>
      </c>
    </row>
    <row r="149" spans="1:7">
      <c r="B149" s="30" t="s">
        <v>804</v>
      </c>
      <c r="C149" s="30"/>
      <c r="D149" s="30"/>
      <c r="E149" s="30"/>
      <c r="F149" s="30"/>
      <c r="G149" s="30"/>
    </row>
    <row r="150" spans="1:7">
      <c r="A150" s="8">
        <v>143</v>
      </c>
      <c r="B150" s="8" t="s">
        <v>465</v>
      </c>
      <c r="C150" s="8" t="s">
        <v>466</v>
      </c>
      <c r="D150" s="16">
        <v>0</v>
      </c>
      <c r="E150" s="16">
        <v>0</v>
      </c>
      <c r="F150" s="16">
        <v>1</v>
      </c>
      <c r="G150" s="16">
        <v>1</v>
      </c>
    </row>
    <row r="151" spans="1:7">
      <c r="A151" s="8">
        <v>144</v>
      </c>
      <c r="B151" s="8" t="s">
        <v>591</v>
      </c>
      <c r="C151" s="8" t="s">
        <v>592</v>
      </c>
      <c r="D151" s="16">
        <v>0</v>
      </c>
      <c r="E151" s="16">
        <v>0</v>
      </c>
      <c r="F151" s="16">
        <v>0</v>
      </c>
      <c r="G151" s="16">
        <v>1</v>
      </c>
    </row>
    <row r="152" spans="1:7">
      <c r="A152" s="8">
        <v>145</v>
      </c>
      <c r="B152" s="8" t="s">
        <v>258</v>
      </c>
      <c r="C152" s="8" t="s">
        <v>259</v>
      </c>
      <c r="D152" s="16">
        <v>0</v>
      </c>
      <c r="E152" s="16">
        <v>0</v>
      </c>
      <c r="F152" s="16">
        <v>0</v>
      </c>
      <c r="G152" s="16">
        <v>0</v>
      </c>
    </row>
    <row r="153" spans="1:7">
      <c r="B153" s="30" t="s">
        <v>805</v>
      </c>
      <c r="C153" s="30"/>
      <c r="D153" s="30"/>
      <c r="E153" s="30"/>
      <c r="F153" s="30"/>
      <c r="G153" s="30"/>
    </row>
    <row r="154" spans="1:7">
      <c r="A154" s="8">
        <v>1</v>
      </c>
      <c r="B154" s="8" t="s">
        <v>109</v>
      </c>
      <c r="C154" s="8" t="s">
        <v>110</v>
      </c>
      <c r="D154" s="16">
        <v>0</v>
      </c>
      <c r="E154" s="16">
        <v>0</v>
      </c>
      <c r="F154" s="16">
        <v>0</v>
      </c>
      <c r="G154" s="16">
        <v>0</v>
      </c>
    </row>
    <row r="155" spans="1:7">
      <c r="A155" s="8">
        <v>2</v>
      </c>
      <c r="B155" s="8" t="s">
        <v>637</v>
      </c>
      <c r="C155" s="8" t="s">
        <v>638</v>
      </c>
      <c r="D155" s="16">
        <v>0</v>
      </c>
      <c r="E155" s="16">
        <v>0</v>
      </c>
      <c r="F155" s="16">
        <v>0</v>
      </c>
      <c r="G155" s="16">
        <v>0</v>
      </c>
    </row>
    <row r="156" spans="1:7">
      <c r="A156" s="8">
        <v>3</v>
      </c>
      <c r="B156" s="8" t="s">
        <v>655</v>
      </c>
      <c r="C156" s="8" t="s">
        <v>656</v>
      </c>
      <c r="D156" s="16">
        <v>0</v>
      </c>
      <c r="E156" s="16">
        <v>0</v>
      </c>
      <c r="F156" s="16">
        <v>0</v>
      </c>
      <c r="G156" s="16">
        <v>0</v>
      </c>
    </row>
    <row r="157" spans="1:7">
      <c r="A157" s="8">
        <v>4</v>
      </c>
      <c r="B157" s="8" t="s">
        <v>706</v>
      </c>
      <c r="C157" s="8" t="s">
        <v>707</v>
      </c>
      <c r="D157" s="16">
        <v>0</v>
      </c>
      <c r="E157" s="16">
        <v>0</v>
      </c>
      <c r="F157" s="16">
        <v>0</v>
      </c>
      <c r="G157" s="16">
        <v>0</v>
      </c>
    </row>
    <row r="158" spans="1:7">
      <c r="A158" s="8">
        <v>5</v>
      </c>
      <c r="B158" s="8" t="s">
        <v>560</v>
      </c>
      <c r="C158" s="8" t="s">
        <v>561</v>
      </c>
      <c r="D158" s="16">
        <v>0</v>
      </c>
      <c r="E158" s="16">
        <v>0</v>
      </c>
      <c r="F158" s="16">
        <v>0</v>
      </c>
      <c r="G158" s="16">
        <v>0</v>
      </c>
    </row>
    <row r="159" spans="1:7">
      <c r="A159" s="8">
        <v>6</v>
      </c>
      <c r="B159" s="8" t="s">
        <v>563</v>
      </c>
      <c r="C159" s="8" t="s">
        <v>564</v>
      </c>
      <c r="D159" s="16">
        <v>0</v>
      </c>
      <c r="E159" s="16">
        <v>0</v>
      </c>
      <c r="F159" s="16">
        <v>0</v>
      </c>
      <c r="G159" s="16">
        <v>0</v>
      </c>
    </row>
    <row r="160" spans="1:7">
      <c r="A160" s="8">
        <v>7</v>
      </c>
      <c r="B160" s="8" t="s">
        <v>606</v>
      </c>
      <c r="C160" s="8" t="s">
        <v>607</v>
      </c>
      <c r="D160" s="16">
        <v>0</v>
      </c>
      <c r="E160" s="16">
        <v>0</v>
      </c>
      <c r="F160" s="16">
        <v>0</v>
      </c>
      <c r="G160" s="16">
        <v>0</v>
      </c>
    </row>
    <row r="161" spans="1:7">
      <c r="A161" s="8">
        <v>8</v>
      </c>
      <c r="B161" s="8" t="s">
        <v>648</v>
      </c>
      <c r="C161" s="8" t="s">
        <v>649</v>
      </c>
      <c r="D161" s="16">
        <v>0</v>
      </c>
      <c r="E161" s="16">
        <v>0</v>
      </c>
      <c r="F161" s="16">
        <v>0</v>
      </c>
      <c r="G161" s="16">
        <v>0</v>
      </c>
    </row>
    <row r="162" spans="1:7">
      <c r="A162" s="8">
        <v>9</v>
      </c>
      <c r="B162" s="8" t="s">
        <v>693</v>
      </c>
      <c r="C162" s="8" t="s">
        <v>694</v>
      </c>
      <c r="D162" s="16">
        <v>0</v>
      </c>
      <c r="E162" s="16">
        <v>0</v>
      </c>
      <c r="F162" s="16">
        <v>0</v>
      </c>
      <c r="G162" s="16">
        <v>0</v>
      </c>
    </row>
    <row r="163" spans="1:7">
      <c r="A163" s="8">
        <v>10</v>
      </c>
      <c r="B163" s="8" t="s">
        <v>102</v>
      </c>
      <c r="C163" s="8" t="s">
        <v>103</v>
      </c>
      <c r="D163" s="16">
        <v>0</v>
      </c>
      <c r="E163" s="16">
        <v>0</v>
      </c>
      <c r="F163" s="16">
        <v>0</v>
      </c>
      <c r="G163" s="16">
        <v>0</v>
      </c>
    </row>
    <row r="164" spans="1:7">
      <c r="A164" s="8">
        <v>11</v>
      </c>
      <c r="B164" s="8" t="s">
        <v>107</v>
      </c>
      <c r="C164" s="8" t="s">
        <v>108</v>
      </c>
      <c r="D164" s="16">
        <v>0</v>
      </c>
      <c r="E164" s="16">
        <v>0</v>
      </c>
      <c r="F164" s="16">
        <v>0</v>
      </c>
      <c r="G164" s="16">
        <v>0</v>
      </c>
    </row>
    <row r="165" spans="1:7">
      <c r="A165" s="8">
        <v>12</v>
      </c>
      <c r="B165" s="8" t="s">
        <v>740</v>
      </c>
      <c r="C165" s="8" t="s">
        <v>741</v>
      </c>
      <c r="D165" s="16">
        <v>0</v>
      </c>
      <c r="E165" s="16">
        <v>0</v>
      </c>
      <c r="F165" s="16">
        <v>0</v>
      </c>
      <c r="G165" s="16">
        <v>0</v>
      </c>
    </row>
    <row r="166" spans="1:7">
      <c r="A166" s="8">
        <v>13</v>
      </c>
      <c r="B166" s="8" t="s">
        <v>390</v>
      </c>
      <c r="C166" s="8" t="s">
        <v>391</v>
      </c>
      <c r="D166" s="16">
        <v>0</v>
      </c>
      <c r="E166" s="16">
        <v>0</v>
      </c>
      <c r="F166" s="16">
        <v>0</v>
      </c>
      <c r="G166" s="16">
        <v>0</v>
      </c>
    </row>
    <row r="167" spans="1:7">
      <c r="A167" s="8">
        <v>14</v>
      </c>
      <c r="B167" s="8" t="s">
        <v>557</v>
      </c>
      <c r="C167" s="8" t="s">
        <v>558</v>
      </c>
      <c r="D167" s="16">
        <v>0</v>
      </c>
      <c r="E167" s="16">
        <v>0</v>
      </c>
      <c r="F167" s="16">
        <v>0</v>
      </c>
      <c r="G167" s="16">
        <v>0</v>
      </c>
    </row>
    <row r="168" spans="1:7">
      <c r="A168" s="8">
        <v>15</v>
      </c>
      <c r="B168" s="8" t="s">
        <v>746</v>
      </c>
      <c r="C168" s="8" t="s">
        <v>747</v>
      </c>
      <c r="D168" s="16">
        <v>0</v>
      </c>
      <c r="E168" s="16">
        <v>0</v>
      </c>
      <c r="F168" s="16">
        <v>0</v>
      </c>
      <c r="G168" s="16">
        <v>0</v>
      </c>
    </row>
    <row r="169" spans="1:7">
      <c r="A169" s="8">
        <v>16</v>
      </c>
      <c r="B169" s="8" t="s">
        <v>551</v>
      </c>
      <c r="C169" s="8" t="s">
        <v>552</v>
      </c>
      <c r="D169" s="16">
        <v>0</v>
      </c>
      <c r="E169" s="16">
        <v>0</v>
      </c>
      <c r="F169" s="16">
        <v>0</v>
      </c>
      <c r="G169" s="16">
        <v>0</v>
      </c>
    </row>
    <row r="170" spans="1:7">
      <c r="A170" s="8">
        <v>17</v>
      </c>
      <c r="B170" s="8" t="s">
        <v>691</v>
      </c>
      <c r="C170" s="8" t="s">
        <v>692</v>
      </c>
      <c r="D170" s="16">
        <v>0</v>
      </c>
      <c r="E170" s="16">
        <v>0</v>
      </c>
      <c r="F170" s="16">
        <v>0</v>
      </c>
      <c r="G170" s="16">
        <v>0</v>
      </c>
    </row>
    <row r="171" spans="1:7">
      <c r="A171" s="8">
        <v>18</v>
      </c>
      <c r="B171" s="8" t="s">
        <v>568</v>
      </c>
      <c r="C171" s="8" t="s">
        <v>569</v>
      </c>
      <c r="D171" s="16">
        <v>0</v>
      </c>
      <c r="E171" s="16">
        <v>0</v>
      </c>
      <c r="F171" s="16">
        <v>0</v>
      </c>
      <c r="G171" s="16">
        <v>0</v>
      </c>
    </row>
    <row r="172" spans="1:7">
      <c r="A172" s="8">
        <v>19</v>
      </c>
      <c r="B172" s="8" t="s">
        <v>742</v>
      </c>
      <c r="C172" s="8" t="s">
        <v>743</v>
      </c>
      <c r="D172" s="16">
        <v>0</v>
      </c>
      <c r="E172" s="16">
        <v>0</v>
      </c>
      <c r="F172" s="16">
        <v>0</v>
      </c>
      <c r="G172" s="16">
        <v>0</v>
      </c>
    </row>
    <row r="173" spans="1:7">
      <c r="A173" s="8">
        <v>20</v>
      </c>
      <c r="B173" s="8" t="s">
        <v>119</v>
      </c>
      <c r="C173" s="8" t="s">
        <v>120</v>
      </c>
      <c r="D173" s="16">
        <v>0</v>
      </c>
      <c r="E173" s="16">
        <v>0</v>
      </c>
      <c r="F173" s="16">
        <v>0</v>
      </c>
      <c r="G173" s="16">
        <v>0</v>
      </c>
    </row>
    <row r="174" spans="1:7">
      <c r="A174" s="8">
        <v>21</v>
      </c>
      <c r="B174" s="8" t="s">
        <v>603</v>
      </c>
      <c r="C174" s="8" t="s">
        <v>604</v>
      </c>
      <c r="D174" s="16">
        <v>0</v>
      </c>
      <c r="E174" s="16">
        <v>0</v>
      </c>
      <c r="F174" s="16">
        <v>0</v>
      </c>
      <c r="G174" s="16">
        <v>0</v>
      </c>
    </row>
    <row r="175" spans="1:7">
      <c r="A175" s="8">
        <v>22</v>
      </c>
      <c r="B175" s="8" t="s">
        <v>687</v>
      </c>
      <c r="C175" s="8" t="s">
        <v>688</v>
      </c>
      <c r="D175" s="16">
        <v>0</v>
      </c>
      <c r="E175" s="16">
        <v>0</v>
      </c>
      <c r="F175" s="16">
        <v>0</v>
      </c>
      <c r="G175" s="16">
        <v>0</v>
      </c>
    </row>
    <row r="176" spans="1:7">
      <c r="A176" s="8">
        <v>23</v>
      </c>
      <c r="B176" s="8" t="s">
        <v>608</v>
      </c>
      <c r="C176" s="8" t="s">
        <v>609</v>
      </c>
      <c r="D176" s="16">
        <v>0</v>
      </c>
      <c r="E176" s="16">
        <v>0</v>
      </c>
      <c r="F176" s="16">
        <v>0</v>
      </c>
      <c r="G176" s="16">
        <v>0</v>
      </c>
    </row>
    <row r="177" spans="1:7">
      <c r="A177" s="8">
        <v>24</v>
      </c>
      <c r="B177" s="8" t="s">
        <v>689</v>
      </c>
      <c r="C177" s="8" t="s">
        <v>690</v>
      </c>
      <c r="D177" s="16">
        <v>0</v>
      </c>
      <c r="E177" s="16">
        <v>0</v>
      </c>
      <c r="F177" s="16">
        <v>0</v>
      </c>
      <c r="G177" s="16">
        <v>0</v>
      </c>
    </row>
    <row r="178" spans="1:7">
      <c r="A178" s="8">
        <v>25</v>
      </c>
      <c r="B178" s="8" t="s">
        <v>536</v>
      </c>
      <c r="C178" s="8" t="s">
        <v>537</v>
      </c>
      <c r="D178" s="16">
        <v>0</v>
      </c>
      <c r="E178" s="16">
        <v>0</v>
      </c>
      <c r="F178" s="16">
        <v>0</v>
      </c>
      <c r="G178" s="16">
        <v>0</v>
      </c>
    </row>
    <row r="179" spans="1:7">
      <c r="A179" s="8">
        <v>26</v>
      </c>
      <c r="B179" s="8" t="s">
        <v>571</v>
      </c>
      <c r="C179" s="8" t="s">
        <v>572</v>
      </c>
      <c r="D179" s="16">
        <v>0</v>
      </c>
      <c r="E179" s="16">
        <v>0</v>
      </c>
      <c r="F179" s="16">
        <v>0</v>
      </c>
      <c r="G179" s="16">
        <v>0</v>
      </c>
    </row>
    <row r="180" spans="1:7">
      <c r="A180" s="8">
        <v>27</v>
      </c>
      <c r="B180" s="8" t="s">
        <v>538</v>
      </c>
      <c r="C180" s="8" t="s">
        <v>539</v>
      </c>
      <c r="D180" s="16">
        <v>0</v>
      </c>
      <c r="E180" s="16">
        <v>0</v>
      </c>
      <c r="F180" s="16">
        <v>0</v>
      </c>
      <c r="G180" s="16">
        <v>0</v>
      </c>
    </row>
    <row r="181" spans="1:7">
      <c r="A181" s="8">
        <v>28</v>
      </c>
      <c r="B181" s="8" t="s">
        <v>762</v>
      </c>
      <c r="C181" s="8" t="s">
        <v>763</v>
      </c>
      <c r="D181" s="16">
        <v>0</v>
      </c>
      <c r="E181" s="16">
        <v>0</v>
      </c>
      <c r="F181" s="16">
        <v>0</v>
      </c>
      <c r="G181" s="16">
        <v>0</v>
      </c>
    </row>
    <row r="182" spans="1:7">
      <c r="A182" s="8">
        <v>29</v>
      </c>
      <c r="B182" s="8" t="s">
        <v>105</v>
      </c>
      <c r="C182" s="8" t="s">
        <v>106</v>
      </c>
      <c r="D182" s="16">
        <v>0</v>
      </c>
      <c r="E182" s="16">
        <v>0</v>
      </c>
      <c r="F182" s="16">
        <v>0</v>
      </c>
      <c r="G182" s="16">
        <v>0</v>
      </c>
    </row>
    <row r="183" spans="1:7">
      <c r="A183" s="8">
        <v>30</v>
      </c>
      <c r="B183" s="8" t="s">
        <v>282</v>
      </c>
      <c r="C183" s="8" t="s">
        <v>283</v>
      </c>
      <c r="D183" s="16">
        <v>0</v>
      </c>
      <c r="E183" s="16">
        <v>0</v>
      </c>
      <c r="F183" s="16">
        <v>0</v>
      </c>
      <c r="G183" s="16">
        <v>0</v>
      </c>
    </row>
    <row r="184" spans="1:7">
      <c r="A184" s="8">
        <v>31</v>
      </c>
      <c r="B184" s="8" t="s">
        <v>806</v>
      </c>
      <c r="C184" s="8" t="s">
        <v>291</v>
      </c>
      <c r="D184" s="16">
        <v>0</v>
      </c>
      <c r="E184" s="16">
        <v>0</v>
      </c>
      <c r="F184" s="16">
        <v>0</v>
      </c>
      <c r="G184" s="16">
        <v>0</v>
      </c>
    </row>
    <row r="185" spans="1:7">
      <c r="A185" s="8">
        <v>32</v>
      </c>
      <c r="B185" s="8" t="s">
        <v>293</v>
      </c>
      <c r="C185" s="8" t="s">
        <v>294</v>
      </c>
      <c r="D185" s="16">
        <v>0</v>
      </c>
      <c r="E185" s="16">
        <v>0</v>
      </c>
      <c r="F185" s="16">
        <v>0</v>
      </c>
      <c r="G185" s="16">
        <v>0</v>
      </c>
    </row>
    <row r="186" spans="1:7">
      <c r="A186" s="8">
        <v>33</v>
      </c>
      <c r="B186" s="8" t="s">
        <v>325</v>
      </c>
      <c r="C186" s="8" t="s">
        <v>326</v>
      </c>
      <c r="D186" s="16">
        <v>0</v>
      </c>
      <c r="E186" s="16">
        <v>0</v>
      </c>
      <c r="F186" s="16">
        <v>0</v>
      </c>
      <c r="G186" s="16">
        <v>0</v>
      </c>
    </row>
    <row r="187" spans="1:7">
      <c r="A187" s="8">
        <v>34</v>
      </c>
      <c r="B187" s="8" t="s">
        <v>327</v>
      </c>
      <c r="C187" s="8" t="s">
        <v>328</v>
      </c>
      <c r="D187" s="16">
        <v>0</v>
      </c>
      <c r="E187" s="16">
        <v>0</v>
      </c>
      <c r="F187" s="16">
        <v>0</v>
      </c>
      <c r="G187" s="16">
        <v>0</v>
      </c>
    </row>
    <row r="188" spans="1:7">
      <c r="A188" s="8">
        <v>35</v>
      </c>
      <c r="B188" s="8" t="s">
        <v>429</v>
      </c>
      <c r="C188" s="8" t="s">
        <v>430</v>
      </c>
      <c r="D188" s="16">
        <v>0</v>
      </c>
      <c r="E188" s="16">
        <v>0</v>
      </c>
      <c r="F188" s="16">
        <v>0</v>
      </c>
      <c r="G188" s="16">
        <v>0</v>
      </c>
    </row>
    <row r="189" spans="1:7">
      <c r="A189" s="8">
        <v>36</v>
      </c>
      <c r="B189" s="8" t="s">
        <v>435</v>
      </c>
      <c r="C189" s="8" t="s">
        <v>436</v>
      </c>
      <c r="D189" s="16">
        <v>0</v>
      </c>
      <c r="E189" s="16">
        <v>0</v>
      </c>
      <c r="F189" s="16">
        <v>0</v>
      </c>
      <c r="G189" s="16">
        <v>0</v>
      </c>
    </row>
    <row r="190" spans="1:7">
      <c r="A190" s="8">
        <v>37</v>
      </c>
      <c r="B190" s="8" t="s">
        <v>437</v>
      </c>
      <c r="C190" s="8" t="s">
        <v>438</v>
      </c>
      <c r="D190" s="16">
        <v>0</v>
      </c>
      <c r="E190" s="16">
        <v>0</v>
      </c>
      <c r="F190" s="16">
        <v>0</v>
      </c>
      <c r="G190" s="16">
        <v>0</v>
      </c>
    </row>
    <row r="191" spans="1:7">
      <c r="A191" s="8">
        <v>38</v>
      </c>
      <c r="B191" s="8" t="s">
        <v>439</v>
      </c>
      <c r="C191" s="8" t="s">
        <v>440</v>
      </c>
      <c r="D191" s="16">
        <v>0</v>
      </c>
      <c r="E191" s="16">
        <v>0</v>
      </c>
      <c r="F191" s="16">
        <v>0</v>
      </c>
      <c r="G191" s="16">
        <v>0</v>
      </c>
    </row>
    <row r="192" spans="1:7">
      <c r="A192" s="8">
        <v>39</v>
      </c>
      <c r="B192" s="8" t="s">
        <v>565</v>
      </c>
      <c r="C192" s="8" t="s">
        <v>566</v>
      </c>
      <c r="D192" s="16">
        <v>0</v>
      </c>
      <c r="E192" s="16">
        <v>0</v>
      </c>
      <c r="F192" s="16">
        <v>0</v>
      </c>
      <c r="G192" s="16">
        <v>0</v>
      </c>
    </row>
    <row r="193" spans="1:7">
      <c r="A193" s="8">
        <v>40</v>
      </c>
      <c r="B193" s="8" t="s">
        <v>610</v>
      </c>
      <c r="C193" s="8" t="s">
        <v>611</v>
      </c>
      <c r="D193" s="16">
        <v>0</v>
      </c>
      <c r="E193" s="16">
        <v>0</v>
      </c>
      <c r="F193" s="16">
        <v>0</v>
      </c>
      <c r="G193" s="16">
        <v>0</v>
      </c>
    </row>
    <row r="194" spans="1:7">
      <c r="A194" s="8">
        <v>41</v>
      </c>
      <c r="B194" s="8" t="s">
        <v>622</v>
      </c>
      <c r="C194" s="8" t="s">
        <v>623</v>
      </c>
      <c r="D194" s="16">
        <v>0</v>
      </c>
      <c r="E194" s="16">
        <v>0</v>
      </c>
      <c r="F194" s="16">
        <v>0</v>
      </c>
      <c r="G194" s="16">
        <v>0</v>
      </c>
    </row>
    <row r="195" spans="1:7">
      <c r="A195" s="8">
        <v>42</v>
      </c>
      <c r="B195" s="8" t="s">
        <v>633</v>
      </c>
      <c r="C195" s="8" t="s">
        <v>634</v>
      </c>
      <c r="D195" s="16">
        <v>0</v>
      </c>
      <c r="E195" s="16">
        <v>0</v>
      </c>
      <c r="F195" s="16">
        <v>0</v>
      </c>
      <c r="G195" s="16">
        <v>0</v>
      </c>
    </row>
    <row r="196" spans="1:7">
      <c r="A196" s="8">
        <v>43</v>
      </c>
      <c r="B196" s="8" t="s">
        <v>635</v>
      </c>
      <c r="C196" s="8" t="s">
        <v>636</v>
      </c>
      <c r="D196" s="16">
        <v>0</v>
      </c>
      <c r="E196" s="16">
        <v>0</v>
      </c>
      <c r="F196" s="16">
        <v>0</v>
      </c>
      <c r="G196" s="16">
        <v>0</v>
      </c>
    </row>
    <row r="197" spans="1:7">
      <c r="A197" s="8">
        <v>44</v>
      </c>
      <c r="B197" s="8" t="s">
        <v>685</v>
      </c>
      <c r="C197" s="8" t="s">
        <v>686</v>
      </c>
      <c r="D197" s="16">
        <v>0</v>
      </c>
      <c r="E197" s="16">
        <v>0</v>
      </c>
      <c r="F197" s="16">
        <v>0</v>
      </c>
      <c r="G197" s="16">
        <v>0</v>
      </c>
    </row>
    <row r="198" spans="1:7">
      <c r="A198" s="8">
        <v>45</v>
      </c>
      <c r="B198" s="8" t="s">
        <v>681</v>
      </c>
      <c r="C198" s="8" t="s">
        <v>682</v>
      </c>
      <c r="D198" s="16">
        <v>0</v>
      </c>
      <c r="E198" s="16">
        <v>0</v>
      </c>
      <c r="F198" s="16">
        <v>0</v>
      </c>
      <c r="G198" s="16">
        <v>0</v>
      </c>
    </row>
    <row r="199" spans="1:7">
      <c r="A199" s="8">
        <v>46</v>
      </c>
      <c r="B199" s="8" t="s">
        <v>659</v>
      </c>
      <c r="C199" s="8" t="s">
        <v>660</v>
      </c>
      <c r="D199" s="16">
        <v>0</v>
      </c>
      <c r="E199" s="16">
        <v>0</v>
      </c>
      <c r="F199" s="16">
        <v>0</v>
      </c>
      <c r="G199" s="16">
        <v>0</v>
      </c>
    </row>
    <row r="200" spans="1:7">
      <c r="A200" s="8">
        <v>47</v>
      </c>
      <c r="B200" s="30" t="s">
        <v>807</v>
      </c>
      <c r="C200" s="30"/>
      <c r="D200" s="30"/>
      <c r="E200" s="30"/>
      <c r="F200" s="30"/>
      <c r="G200" s="30"/>
    </row>
    <row r="201" spans="1:7">
      <c r="A201" s="8">
        <v>48</v>
      </c>
      <c r="B201" s="8" t="s">
        <v>407</v>
      </c>
      <c r="C201" s="8" t="s">
        <v>408</v>
      </c>
      <c r="D201" s="16">
        <v>0</v>
      </c>
      <c r="E201" s="16">
        <v>0</v>
      </c>
      <c r="F201" s="16">
        <v>0</v>
      </c>
      <c r="G201" s="16">
        <v>1</v>
      </c>
    </row>
    <row r="202" spans="1:7">
      <c r="A202" s="8">
        <v>49</v>
      </c>
      <c r="B202" s="8" t="s">
        <v>279</v>
      </c>
      <c r="C202" s="8" t="s">
        <v>280</v>
      </c>
      <c r="D202" s="16">
        <v>0</v>
      </c>
      <c r="E202" s="16">
        <v>0</v>
      </c>
      <c r="F202" s="16">
        <v>0</v>
      </c>
      <c r="G202" s="16">
        <v>1</v>
      </c>
    </row>
    <row r="203" spans="1:7">
      <c r="A203" s="8">
        <v>50</v>
      </c>
      <c r="B203" s="8" t="s">
        <v>144</v>
      </c>
      <c r="C203" s="8" t="s">
        <v>145</v>
      </c>
      <c r="D203" s="16">
        <v>0</v>
      </c>
      <c r="E203" s="16">
        <v>0</v>
      </c>
      <c r="F203" s="16">
        <v>0</v>
      </c>
      <c r="G203" s="16">
        <v>0</v>
      </c>
    </row>
    <row r="204" spans="1:7">
      <c r="A204" s="8">
        <v>51</v>
      </c>
      <c r="B204" s="8" t="s">
        <v>148</v>
      </c>
      <c r="C204" s="8" t="s">
        <v>149</v>
      </c>
      <c r="D204" s="16">
        <v>0</v>
      </c>
      <c r="E204" s="16">
        <v>0</v>
      </c>
      <c r="F204" s="16">
        <v>0</v>
      </c>
      <c r="G204" s="16">
        <v>0</v>
      </c>
    </row>
    <row r="205" spans="1:7">
      <c r="A205" s="8">
        <v>52</v>
      </c>
      <c r="B205" s="8" t="s">
        <v>179</v>
      </c>
      <c r="C205" s="8" t="s">
        <v>180</v>
      </c>
      <c r="D205" s="16">
        <v>0</v>
      </c>
      <c r="E205" s="16">
        <v>0</v>
      </c>
      <c r="F205" s="16">
        <v>0</v>
      </c>
      <c r="G205" s="16">
        <v>0</v>
      </c>
    </row>
    <row r="206" spans="1:7">
      <c r="A206" s="8">
        <v>53</v>
      </c>
      <c r="B206" s="8" t="s">
        <v>183</v>
      </c>
      <c r="C206" s="8" t="s">
        <v>184</v>
      </c>
      <c r="D206" s="16">
        <v>0</v>
      </c>
      <c r="E206" s="16">
        <v>0</v>
      </c>
      <c r="F206" s="16">
        <v>0</v>
      </c>
      <c r="G206" s="16">
        <v>0</v>
      </c>
    </row>
    <row r="207" spans="1:7">
      <c r="A207" s="8">
        <v>54</v>
      </c>
      <c r="B207" s="8" t="s">
        <v>200</v>
      </c>
      <c r="C207" s="8" t="s">
        <v>201</v>
      </c>
      <c r="D207" s="16">
        <v>0</v>
      </c>
      <c r="E207" s="16">
        <v>0</v>
      </c>
      <c r="F207" s="16">
        <v>0</v>
      </c>
      <c r="G207" s="16">
        <v>0</v>
      </c>
    </row>
    <row r="208" spans="1:7">
      <c r="A208" s="8">
        <v>55</v>
      </c>
      <c r="B208" s="8" t="s">
        <v>253</v>
      </c>
      <c r="C208" s="8" t="s">
        <v>254</v>
      </c>
      <c r="D208" s="16">
        <v>0</v>
      </c>
      <c r="E208" s="16">
        <v>0</v>
      </c>
      <c r="F208" s="16">
        <v>0</v>
      </c>
      <c r="G208" s="16">
        <v>0</v>
      </c>
    </row>
    <row r="209" spans="1:7">
      <c r="A209" s="8">
        <v>56</v>
      </c>
      <c r="B209" s="8" t="s">
        <v>285</v>
      </c>
      <c r="C209" s="8" t="s">
        <v>286</v>
      </c>
      <c r="D209" s="16">
        <v>0</v>
      </c>
      <c r="E209" s="16">
        <v>0</v>
      </c>
      <c r="F209" s="16">
        <v>0</v>
      </c>
      <c r="G209" s="16">
        <v>0</v>
      </c>
    </row>
    <row r="210" spans="1:7">
      <c r="A210" s="8">
        <v>57</v>
      </c>
      <c r="B210" s="8" t="s">
        <v>393</v>
      </c>
      <c r="C210" s="8" t="s">
        <v>394</v>
      </c>
      <c r="D210" s="16">
        <v>0</v>
      </c>
      <c r="E210" s="16">
        <v>0</v>
      </c>
      <c r="F210" s="16">
        <v>0</v>
      </c>
      <c r="G210" s="16">
        <v>0</v>
      </c>
    </row>
    <row r="211" spans="1:7">
      <c r="A211" s="8">
        <v>58</v>
      </c>
      <c r="B211" s="8" t="s">
        <v>630</v>
      </c>
      <c r="C211" s="8" t="s">
        <v>631</v>
      </c>
      <c r="D211" s="16">
        <v>0</v>
      </c>
      <c r="E211" s="16">
        <v>0</v>
      </c>
      <c r="F211" s="16">
        <v>0</v>
      </c>
      <c r="G211" s="16">
        <v>0</v>
      </c>
    </row>
    <row r="212" spans="1:7">
      <c r="A212" s="8">
        <v>59</v>
      </c>
      <c r="B212" s="8" t="s">
        <v>639</v>
      </c>
      <c r="C212" s="8" t="s">
        <v>640</v>
      </c>
      <c r="D212" s="16">
        <v>0</v>
      </c>
      <c r="E212" s="16">
        <v>0</v>
      </c>
      <c r="F212" s="16">
        <v>0</v>
      </c>
      <c r="G212" s="16">
        <v>0</v>
      </c>
    </row>
    <row r="213" spans="1:7">
      <c r="A213" s="8">
        <v>60</v>
      </c>
      <c r="B213" s="8" t="s">
        <v>151</v>
      </c>
      <c r="C213" s="8" t="s">
        <v>152</v>
      </c>
      <c r="D213" s="16">
        <v>0</v>
      </c>
      <c r="E213" s="16">
        <v>0</v>
      </c>
      <c r="F213" s="16">
        <v>0</v>
      </c>
      <c r="G213" s="16">
        <v>0</v>
      </c>
    </row>
    <row r="214" spans="1:7">
      <c r="A214" s="8">
        <v>61</v>
      </c>
      <c r="B214" s="8" t="s">
        <v>421</v>
      </c>
      <c r="C214" s="8" t="s">
        <v>422</v>
      </c>
      <c r="D214" s="16">
        <v>0</v>
      </c>
      <c r="E214" s="16">
        <v>0</v>
      </c>
      <c r="F214" s="16">
        <v>0</v>
      </c>
      <c r="G214" s="16">
        <v>0</v>
      </c>
    </row>
    <row r="215" spans="1:7">
      <c r="A215" s="8">
        <v>62</v>
      </c>
      <c r="B215" s="8" t="s">
        <v>423</v>
      </c>
      <c r="C215" s="8" t="s">
        <v>424</v>
      </c>
      <c r="D215" s="16">
        <v>0</v>
      </c>
      <c r="E215" s="16">
        <v>0</v>
      </c>
      <c r="F215" s="16">
        <v>0</v>
      </c>
      <c r="G215" s="16">
        <v>0</v>
      </c>
    </row>
    <row r="216" spans="1:7">
      <c r="A216" s="8">
        <v>63</v>
      </c>
      <c r="B216" s="8" t="s">
        <v>425</v>
      </c>
      <c r="C216" s="8" t="s">
        <v>426</v>
      </c>
      <c r="D216" s="16">
        <v>0</v>
      </c>
      <c r="E216" s="16">
        <v>0</v>
      </c>
      <c r="F216" s="16">
        <v>0</v>
      </c>
      <c r="G216" s="16">
        <v>0</v>
      </c>
    </row>
    <row r="217" spans="1:7">
      <c r="A217" s="8">
        <v>64</v>
      </c>
      <c r="B217" s="8" t="s">
        <v>704</v>
      </c>
      <c r="C217" s="8" t="s">
        <v>705</v>
      </c>
      <c r="D217" s="16">
        <v>0</v>
      </c>
      <c r="E217" s="16">
        <v>0</v>
      </c>
      <c r="F217" s="16">
        <v>0</v>
      </c>
      <c r="G217" s="16">
        <v>0</v>
      </c>
    </row>
    <row r="218" spans="1:7">
      <c r="A218" s="8">
        <v>65</v>
      </c>
      <c r="B218" s="8" t="s">
        <v>735</v>
      </c>
      <c r="C218" s="8" t="s">
        <v>736</v>
      </c>
      <c r="D218" s="16">
        <v>0</v>
      </c>
      <c r="E218" s="16">
        <v>0</v>
      </c>
      <c r="F218" s="16">
        <v>0</v>
      </c>
      <c r="G218" s="16">
        <v>0</v>
      </c>
    </row>
    <row r="219" spans="1:7">
      <c r="A219" s="8">
        <v>66</v>
      </c>
      <c r="B219" s="8" t="s">
        <v>596</v>
      </c>
      <c r="C219" s="8" t="s">
        <v>597</v>
      </c>
      <c r="D219" s="16">
        <v>0</v>
      </c>
      <c r="E219" s="16">
        <v>0</v>
      </c>
      <c r="F219" s="16">
        <v>0</v>
      </c>
      <c r="G219" s="16">
        <v>0</v>
      </c>
    </row>
    <row r="220" spans="1:7">
      <c r="A220" s="8">
        <v>67</v>
      </c>
      <c r="B220" s="8" t="s">
        <v>643</v>
      </c>
      <c r="C220" s="8" t="s">
        <v>644</v>
      </c>
      <c r="D220" s="16">
        <v>0</v>
      </c>
      <c r="E220" s="16">
        <v>0</v>
      </c>
      <c r="F220" s="16">
        <v>0</v>
      </c>
      <c r="G220" s="16">
        <v>0</v>
      </c>
    </row>
    <row r="221" spans="1:7">
      <c r="A221" s="8">
        <v>68</v>
      </c>
      <c r="B221" s="8" t="s">
        <v>695</v>
      </c>
      <c r="C221" s="8" t="s">
        <v>696</v>
      </c>
      <c r="D221" s="16">
        <v>0</v>
      </c>
      <c r="E221" s="16">
        <v>0</v>
      </c>
      <c r="F221" s="16">
        <v>0</v>
      </c>
      <c r="G221" s="16">
        <v>0</v>
      </c>
    </row>
    <row r="222" spans="1:7">
      <c r="A222" s="8">
        <v>69</v>
      </c>
      <c r="B222" s="8" t="s">
        <v>722</v>
      </c>
      <c r="C222" s="8" t="s">
        <v>723</v>
      </c>
      <c r="D222" s="16">
        <v>0</v>
      </c>
      <c r="E222" s="16">
        <v>0</v>
      </c>
      <c r="F222" s="16">
        <v>0</v>
      </c>
      <c r="G222" s="16">
        <v>0</v>
      </c>
    </row>
    <row r="223" spans="1:7">
      <c r="A223" s="8">
        <v>70</v>
      </c>
      <c r="B223" s="8" t="s">
        <v>93</v>
      </c>
      <c r="C223" s="8" t="s">
        <v>94</v>
      </c>
      <c r="D223" s="16">
        <v>0</v>
      </c>
      <c r="E223" s="16">
        <v>0</v>
      </c>
      <c r="F223" s="16">
        <v>0</v>
      </c>
      <c r="G223" s="16">
        <v>0</v>
      </c>
    </row>
    <row r="224" spans="1:7">
      <c r="A224" s="8">
        <v>71</v>
      </c>
      <c r="B224" s="8" t="s">
        <v>297</v>
      </c>
      <c r="C224" s="8" t="s">
        <v>298</v>
      </c>
      <c r="D224" s="16">
        <v>0</v>
      </c>
      <c r="E224" s="16">
        <v>0</v>
      </c>
      <c r="F224" s="16">
        <v>0</v>
      </c>
      <c r="G224" s="16">
        <v>0</v>
      </c>
    </row>
    <row r="225" spans="1:7">
      <c r="A225" s="8">
        <v>72</v>
      </c>
      <c r="B225" s="8" t="s">
        <v>169</v>
      </c>
      <c r="C225" s="8" t="s">
        <v>170</v>
      </c>
      <c r="D225" s="16">
        <v>0</v>
      </c>
      <c r="E225" s="16">
        <v>0</v>
      </c>
      <c r="F225" s="16">
        <v>0</v>
      </c>
      <c r="G225" s="16">
        <v>0</v>
      </c>
    </row>
    <row r="226" spans="1:7">
      <c r="A226" s="8">
        <v>73</v>
      </c>
      <c r="B226" s="8" t="s">
        <v>190</v>
      </c>
      <c r="C226" s="8" t="s">
        <v>191</v>
      </c>
      <c r="D226" s="16">
        <v>0</v>
      </c>
      <c r="E226" s="16">
        <v>0</v>
      </c>
      <c r="F226" s="16">
        <v>0</v>
      </c>
      <c r="G226" s="16">
        <v>0</v>
      </c>
    </row>
    <row r="227" spans="1:7">
      <c r="A227" s="8">
        <v>74</v>
      </c>
      <c r="B227" s="8" t="s">
        <v>241</v>
      </c>
      <c r="C227" s="8" t="s">
        <v>242</v>
      </c>
      <c r="D227" s="16">
        <v>0</v>
      </c>
      <c r="E227" s="16">
        <v>0</v>
      </c>
      <c r="F227" s="16">
        <v>0</v>
      </c>
      <c r="G227" s="16">
        <v>0</v>
      </c>
    </row>
    <row r="228" spans="1:7">
      <c r="A228" s="8">
        <v>75</v>
      </c>
      <c r="B228" s="8" t="s">
        <v>274</v>
      </c>
      <c r="C228" s="8" t="s">
        <v>275</v>
      </c>
      <c r="D228" s="16">
        <v>0</v>
      </c>
      <c r="E228" s="16">
        <v>0</v>
      </c>
      <c r="F228" s="16">
        <v>0</v>
      </c>
      <c r="G228" s="16">
        <v>0</v>
      </c>
    </row>
    <row r="229" spans="1:7">
      <c r="A229" s="8">
        <v>76</v>
      </c>
      <c r="B229" s="8" t="s">
        <v>372</v>
      </c>
      <c r="C229" s="8" t="s">
        <v>373</v>
      </c>
      <c r="D229" s="16">
        <v>0</v>
      </c>
      <c r="E229" s="16">
        <v>0</v>
      </c>
      <c r="F229" s="16">
        <v>0</v>
      </c>
      <c r="G229" s="16">
        <v>0</v>
      </c>
    </row>
    <row r="230" spans="1:7">
      <c r="A230" s="8">
        <v>77</v>
      </c>
      <c r="B230" s="8" t="s">
        <v>794</v>
      </c>
      <c r="C230" s="8" t="s">
        <v>795</v>
      </c>
      <c r="D230" s="16">
        <v>0</v>
      </c>
      <c r="E230" s="16">
        <v>0</v>
      </c>
      <c r="F230" s="16">
        <v>0</v>
      </c>
      <c r="G230" s="16">
        <v>0</v>
      </c>
    </row>
    <row r="231" spans="1:7">
      <c r="A231" s="8">
        <v>78</v>
      </c>
      <c r="B231" s="8" t="s">
        <v>485</v>
      </c>
      <c r="C231" s="8" t="s">
        <v>486</v>
      </c>
      <c r="D231" s="16">
        <v>0</v>
      </c>
      <c r="E231" s="16">
        <v>0</v>
      </c>
      <c r="F231" s="16">
        <v>0</v>
      </c>
      <c r="G231" s="16">
        <v>0</v>
      </c>
    </row>
    <row r="232" spans="1:7">
      <c r="A232" s="8">
        <v>79</v>
      </c>
      <c r="B232" s="8" t="s">
        <v>499</v>
      </c>
      <c r="C232" s="8" t="s">
        <v>500</v>
      </c>
      <c r="D232" s="16">
        <v>0</v>
      </c>
      <c r="E232" s="16">
        <v>0</v>
      </c>
      <c r="F232" s="16">
        <v>0</v>
      </c>
      <c r="G232" s="16">
        <v>0</v>
      </c>
    </row>
    <row r="233" spans="1:7">
      <c r="A233" s="8">
        <v>80</v>
      </c>
      <c r="B233" s="8" t="s">
        <v>501</v>
      </c>
      <c r="C233" s="8" t="s">
        <v>502</v>
      </c>
      <c r="D233" s="16">
        <v>0</v>
      </c>
      <c r="E233" s="16">
        <v>0</v>
      </c>
      <c r="F233" s="16">
        <v>0</v>
      </c>
      <c r="G233" s="16">
        <v>0</v>
      </c>
    </row>
    <row r="234" spans="1:7">
      <c r="A234" s="8">
        <v>81</v>
      </c>
      <c r="B234" s="8" t="s">
        <v>503</v>
      </c>
      <c r="C234" s="8" t="s">
        <v>504</v>
      </c>
      <c r="D234" s="16">
        <v>0</v>
      </c>
      <c r="E234" s="16">
        <v>0</v>
      </c>
      <c r="F234" s="16">
        <v>0</v>
      </c>
      <c r="G234" s="16">
        <v>0</v>
      </c>
    </row>
    <row r="235" spans="1:7">
      <c r="B235" s="30" t="s">
        <v>808</v>
      </c>
      <c r="C235" s="30"/>
      <c r="D235" s="30"/>
      <c r="E235" s="30"/>
      <c r="F235" s="30"/>
      <c r="G235" s="30"/>
    </row>
    <row r="236" spans="1:7">
      <c r="A236" s="8">
        <v>1</v>
      </c>
      <c r="B236" s="8" t="s">
        <v>458</v>
      </c>
      <c r="C236" s="8" t="s">
        <v>459</v>
      </c>
      <c r="D236" s="16">
        <v>0</v>
      </c>
      <c r="E236" s="16">
        <v>0</v>
      </c>
      <c r="F236" s="16">
        <v>0</v>
      </c>
      <c r="G236" s="16">
        <v>0</v>
      </c>
    </row>
    <row r="237" spans="1:7">
      <c r="A237" s="8">
        <v>2</v>
      </c>
      <c r="B237" s="8" t="s">
        <v>744</v>
      </c>
      <c r="C237" s="8" t="s">
        <v>745</v>
      </c>
      <c r="D237" s="16">
        <v>0</v>
      </c>
      <c r="E237" s="16">
        <v>0</v>
      </c>
      <c r="F237" s="16">
        <v>0</v>
      </c>
      <c r="G237" s="16">
        <v>0</v>
      </c>
    </row>
    <row r="238" spans="1:7">
      <c r="A238" s="8">
        <v>3</v>
      </c>
      <c r="B238" s="8" t="s">
        <v>615</v>
      </c>
      <c r="C238" s="8" t="s">
        <v>616</v>
      </c>
      <c r="D238" s="16">
        <v>0</v>
      </c>
      <c r="E238" s="16">
        <v>0</v>
      </c>
      <c r="F238" s="16">
        <v>1</v>
      </c>
      <c r="G238" s="16">
        <v>0</v>
      </c>
    </row>
    <row r="239" spans="1:7">
      <c r="A239" s="8">
        <v>4</v>
      </c>
      <c r="B239" s="8" t="s">
        <v>547</v>
      </c>
      <c r="C239" s="8" t="s">
        <v>548</v>
      </c>
      <c r="D239" s="16">
        <v>0</v>
      </c>
      <c r="E239" s="16">
        <v>0</v>
      </c>
      <c r="F239" s="16">
        <v>0</v>
      </c>
      <c r="G239" s="16">
        <v>0</v>
      </c>
    </row>
    <row r="240" spans="1:7">
      <c r="A240" s="8">
        <v>5</v>
      </c>
      <c r="B240" s="8" t="s">
        <v>748</v>
      </c>
      <c r="C240" s="8" t="s">
        <v>749</v>
      </c>
      <c r="D240" s="16">
        <v>0</v>
      </c>
      <c r="E240" s="16">
        <v>0</v>
      </c>
      <c r="F240" s="16">
        <v>0</v>
      </c>
      <c r="G240" s="16">
        <v>0</v>
      </c>
    </row>
    <row r="241" spans="1:7">
      <c r="A241" s="8">
        <v>6</v>
      </c>
      <c r="B241" s="8" t="s">
        <v>386</v>
      </c>
      <c r="C241" s="8" t="s">
        <v>387</v>
      </c>
      <c r="D241" s="16">
        <v>0</v>
      </c>
      <c r="E241" s="16">
        <v>0</v>
      </c>
      <c r="F241" s="16">
        <v>0</v>
      </c>
      <c r="G241" s="16">
        <v>0</v>
      </c>
    </row>
    <row r="242" spans="1:7">
      <c r="A242" s="8">
        <v>7</v>
      </c>
      <c r="B242" s="8" t="s">
        <v>388</v>
      </c>
      <c r="C242" s="8" t="s">
        <v>389</v>
      </c>
      <c r="D242" s="16">
        <v>0</v>
      </c>
      <c r="E242" s="16">
        <v>0</v>
      </c>
      <c r="F242" s="16">
        <v>0</v>
      </c>
      <c r="G242" s="16">
        <v>0</v>
      </c>
    </row>
    <row r="243" spans="1:7">
      <c r="A243" s="8">
        <v>8</v>
      </c>
      <c r="B243" s="8" t="s">
        <v>577</v>
      </c>
      <c r="C243" s="8" t="s">
        <v>578</v>
      </c>
      <c r="D243" s="16">
        <v>0</v>
      </c>
      <c r="E243" s="16">
        <v>0</v>
      </c>
      <c r="F243" s="16">
        <v>0</v>
      </c>
      <c r="G243" s="16">
        <v>0</v>
      </c>
    </row>
    <row r="244" spans="1:7">
      <c r="A244" s="8">
        <v>9</v>
      </c>
      <c r="B244" s="8" t="s">
        <v>360</v>
      </c>
      <c r="C244" s="8" t="s">
        <v>361</v>
      </c>
      <c r="D244" s="16">
        <v>0</v>
      </c>
      <c r="E244" s="16">
        <v>0</v>
      </c>
      <c r="F244" s="16">
        <v>0</v>
      </c>
      <c r="G244" s="16">
        <v>0</v>
      </c>
    </row>
    <row r="245" spans="1:7">
      <c r="A245" s="8">
        <v>10</v>
      </c>
      <c r="B245" s="8" t="s">
        <v>368</v>
      </c>
      <c r="C245" s="8" t="s">
        <v>369</v>
      </c>
      <c r="D245" s="16">
        <v>0</v>
      </c>
      <c r="E245" s="16">
        <v>0</v>
      </c>
      <c r="F245" s="16">
        <v>0</v>
      </c>
      <c r="G245" s="16">
        <v>0</v>
      </c>
    </row>
    <row r="246" spans="1:7">
      <c r="A246" s="8">
        <v>11</v>
      </c>
      <c r="B246" s="8" t="s">
        <v>370</v>
      </c>
      <c r="C246" s="8" t="s">
        <v>371</v>
      </c>
      <c r="D246" s="16">
        <v>0</v>
      </c>
      <c r="E246" s="16">
        <v>0</v>
      </c>
      <c r="F246" s="16">
        <v>0</v>
      </c>
      <c r="G246" s="16">
        <v>0</v>
      </c>
    </row>
    <row r="247" spans="1:7">
      <c r="A247" s="8">
        <v>12</v>
      </c>
      <c r="B247" s="8" t="s">
        <v>505</v>
      </c>
      <c r="C247" s="8" t="s">
        <v>506</v>
      </c>
      <c r="D247" s="16">
        <v>0</v>
      </c>
      <c r="E247" s="16">
        <v>0</v>
      </c>
      <c r="F247" s="16">
        <v>0</v>
      </c>
      <c r="G247" s="16">
        <v>0</v>
      </c>
    </row>
    <row r="248" spans="1:7">
      <c r="A248" s="8">
        <v>13</v>
      </c>
      <c r="B248" s="8" t="s">
        <v>507</v>
      </c>
      <c r="C248" s="8" t="s">
        <v>508</v>
      </c>
      <c r="D248" s="16">
        <v>0</v>
      </c>
      <c r="E248" s="16">
        <v>0</v>
      </c>
      <c r="F248" s="16">
        <v>0</v>
      </c>
      <c r="G248" s="16">
        <v>0</v>
      </c>
    </row>
    <row r="249" spans="1:7">
      <c r="A249" s="8">
        <v>14</v>
      </c>
      <c r="B249" s="8" t="s">
        <v>514</v>
      </c>
      <c r="C249" s="8" t="s">
        <v>515</v>
      </c>
      <c r="D249" s="16">
        <v>0</v>
      </c>
      <c r="E249" s="16">
        <v>0</v>
      </c>
      <c r="F249" s="16">
        <v>0</v>
      </c>
      <c r="G249" s="16">
        <v>0</v>
      </c>
    </row>
    <row r="250" spans="1:7">
      <c r="A250" s="8">
        <v>15</v>
      </c>
      <c r="B250" s="8" t="s">
        <v>516</v>
      </c>
      <c r="C250" s="8" t="s">
        <v>517</v>
      </c>
      <c r="D250" s="16">
        <v>0</v>
      </c>
      <c r="E250" s="16">
        <v>0</v>
      </c>
      <c r="F250" s="16">
        <v>0</v>
      </c>
      <c r="G250" s="16">
        <v>0</v>
      </c>
    </row>
    <row r="251" spans="1:7">
      <c r="A251" s="8">
        <v>16</v>
      </c>
      <c r="B251" s="8" t="s">
        <v>518</v>
      </c>
      <c r="C251" s="8" t="s">
        <v>519</v>
      </c>
      <c r="D251" s="16">
        <v>0</v>
      </c>
      <c r="E251" s="16">
        <v>0</v>
      </c>
      <c r="F251" s="16">
        <v>0</v>
      </c>
      <c r="G251" s="16">
        <v>0</v>
      </c>
    </row>
    <row r="252" spans="1:7">
      <c r="A252" s="8">
        <v>17</v>
      </c>
      <c r="B252" s="8" t="s">
        <v>520</v>
      </c>
      <c r="C252" s="8" t="s">
        <v>521</v>
      </c>
      <c r="D252" s="16">
        <v>0</v>
      </c>
      <c r="E252" s="16">
        <v>0</v>
      </c>
      <c r="F252" s="16">
        <v>0</v>
      </c>
      <c r="G252" s="16">
        <v>0</v>
      </c>
    </row>
    <row r="253" spans="1:7">
      <c r="A253" s="8">
        <v>18</v>
      </c>
      <c r="B253" s="8" t="s">
        <v>522</v>
      </c>
      <c r="C253" s="8" t="s">
        <v>523</v>
      </c>
      <c r="D253" s="16">
        <v>0</v>
      </c>
      <c r="E253" s="16">
        <v>0</v>
      </c>
      <c r="F253" s="16">
        <v>0</v>
      </c>
      <c r="G253" s="16">
        <v>0</v>
      </c>
    </row>
    <row r="254" spans="1:7">
      <c r="A254" s="8">
        <v>19</v>
      </c>
      <c r="B254" s="8" t="s">
        <v>524</v>
      </c>
      <c r="C254" s="8" t="s">
        <v>525</v>
      </c>
      <c r="D254" s="16">
        <v>0</v>
      </c>
      <c r="E254" s="16">
        <v>0</v>
      </c>
      <c r="F254" s="16">
        <v>0</v>
      </c>
      <c r="G254" s="16">
        <v>0</v>
      </c>
    </row>
    <row r="255" spans="1:7">
      <c r="A255" s="8">
        <v>20</v>
      </c>
      <c r="B255" s="8" t="s">
        <v>526</v>
      </c>
      <c r="C255" s="8" t="s">
        <v>527</v>
      </c>
      <c r="D255" s="16">
        <v>0</v>
      </c>
      <c r="E255" s="16">
        <v>0</v>
      </c>
      <c r="F255" s="16">
        <v>0</v>
      </c>
      <c r="G255" s="16">
        <v>0</v>
      </c>
    </row>
    <row r="256" spans="1:7">
      <c r="A256" s="8">
        <v>21</v>
      </c>
      <c r="B256" s="8" t="s">
        <v>528</v>
      </c>
      <c r="C256" s="8" t="s">
        <v>529</v>
      </c>
      <c r="D256" s="16">
        <v>0</v>
      </c>
      <c r="E256" s="16">
        <v>0</v>
      </c>
      <c r="F256" s="16">
        <v>0</v>
      </c>
      <c r="G256" s="16">
        <v>0</v>
      </c>
    </row>
    <row r="257" spans="1:7">
      <c r="B257" s="30" t="s">
        <v>809</v>
      </c>
      <c r="C257" s="30"/>
      <c r="D257" s="30"/>
      <c r="E257" s="30"/>
      <c r="F257" s="30"/>
      <c r="G257" s="30"/>
    </row>
    <row r="258" spans="1:7">
      <c r="A258" s="8">
        <v>1</v>
      </c>
      <c r="B258" s="8" t="s">
        <v>131</v>
      </c>
      <c r="C258" s="8" t="s">
        <v>132</v>
      </c>
      <c r="D258" s="16">
        <v>0</v>
      </c>
      <c r="E258" s="16">
        <v>0</v>
      </c>
      <c r="F258" s="16">
        <v>0</v>
      </c>
      <c r="G258" s="16">
        <v>0</v>
      </c>
    </row>
    <row r="259" spans="1:7">
      <c r="A259" s="8">
        <v>2</v>
      </c>
      <c r="B259" s="8" t="s">
        <v>134</v>
      </c>
      <c r="C259" s="8" t="s">
        <v>135</v>
      </c>
      <c r="D259" s="16">
        <v>0</v>
      </c>
      <c r="E259" s="16">
        <v>0</v>
      </c>
      <c r="F259" s="16">
        <v>0</v>
      </c>
      <c r="G259" s="16">
        <v>0</v>
      </c>
    </row>
    <row r="260" spans="1:7">
      <c r="A260" s="8">
        <v>3</v>
      </c>
      <c r="B260" s="8" t="s">
        <v>136</v>
      </c>
      <c r="C260" s="8" t="s">
        <v>137</v>
      </c>
      <c r="D260" s="16">
        <v>0</v>
      </c>
      <c r="E260" s="16">
        <v>0</v>
      </c>
      <c r="F260" s="16">
        <v>0</v>
      </c>
      <c r="G260" s="16">
        <v>0</v>
      </c>
    </row>
    <row r="261" spans="1:7">
      <c r="A261" s="8">
        <v>4</v>
      </c>
      <c r="B261" s="8" t="s">
        <v>138</v>
      </c>
      <c r="C261" s="8" t="s">
        <v>139</v>
      </c>
      <c r="D261" s="16">
        <v>0</v>
      </c>
      <c r="E261" s="16">
        <v>0</v>
      </c>
      <c r="F261" s="16">
        <v>0</v>
      </c>
      <c r="G261" s="16">
        <v>0</v>
      </c>
    </row>
    <row r="262" spans="1:7">
      <c r="A262" s="8">
        <v>5</v>
      </c>
      <c r="B262" s="8" t="s">
        <v>140</v>
      </c>
      <c r="C262" s="8" t="s">
        <v>141</v>
      </c>
      <c r="D262" s="16">
        <v>0</v>
      </c>
      <c r="E262" s="16">
        <v>0</v>
      </c>
      <c r="F262" s="16">
        <v>0</v>
      </c>
      <c r="G262" s="16">
        <v>0</v>
      </c>
    </row>
    <row r="263" spans="1:7">
      <c r="A263" s="8">
        <v>6</v>
      </c>
      <c r="B263" s="8" t="s">
        <v>142</v>
      </c>
      <c r="C263" s="8" t="s">
        <v>143</v>
      </c>
      <c r="D263" s="16">
        <v>0</v>
      </c>
      <c r="E263" s="16">
        <v>0</v>
      </c>
      <c r="F263" s="16">
        <v>0</v>
      </c>
      <c r="G263" s="16">
        <v>0</v>
      </c>
    </row>
    <row r="264" spans="1:7">
      <c r="A264" s="8">
        <v>7</v>
      </c>
      <c r="B264" s="8" t="s">
        <v>579</v>
      </c>
      <c r="C264" s="8" t="s">
        <v>580</v>
      </c>
      <c r="D264" s="16">
        <v>0</v>
      </c>
      <c r="E264" s="16">
        <v>0</v>
      </c>
      <c r="F264" s="16">
        <v>0</v>
      </c>
      <c r="G264" s="16">
        <v>0</v>
      </c>
    </row>
    <row r="265" spans="1:7">
      <c r="A265" s="8">
        <v>8</v>
      </c>
      <c r="B265" s="8" t="s">
        <v>583</v>
      </c>
      <c r="C265" s="8" t="s">
        <v>584</v>
      </c>
      <c r="D265" s="16">
        <v>0</v>
      </c>
      <c r="E265" s="16">
        <v>0</v>
      </c>
      <c r="F265" s="16">
        <v>0</v>
      </c>
      <c r="G265" s="16">
        <v>0</v>
      </c>
    </row>
    <row r="266" spans="1:7">
      <c r="A266" s="8">
        <v>9</v>
      </c>
      <c r="B266" s="8" t="s">
        <v>587</v>
      </c>
      <c r="C266" s="8" t="s">
        <v>588</v>
      </c>
      <c r="D266" s="16">
        <v>0</v>
      </c>
      <c r="E266" s="16">
        <v>0</v>
      </c>
      <c r="F266" s="16">
        <v>0</v>
      </c>
      <c r="G266" s="16">
        <v>0</v>
      </c>
    </row>
    <row r="267" spans="1:7">
      <c r="A267" s="8">
        <v>10</v>
      </c>
      <c r="B267" s="8" t="s">
        <v>589</v>
      </c>
      <c r="C267" s="8" t="s">
        <v>590</v>
      </c>
      <c r="D267" s="16">
        <v>0</v>
      </c>
      <c r="E267" s="16">
        <v>0</v>
      </c>
      <c r="F267" s="16">
        <v>0</v>
      </c>
      <c r="G267" s="16">
        <v>0</v>
      </c>
    </row>
    <row r="268" spans="1:7">
      <c r="A268" s="8">
        <v>11</v>
      </c>
      <c r="B268" s="8" t="s">
        <v>757</v>
      </c>
      <c r="C268" s="8" t="s">
        <v>758</v>
      </c>
      <c r="D268" s="16">
        <v>0</v>
      </c>
      <c r="E268" s="16">
        <v>0</v>
      </c>
      <c r="F268" s="16">
        <v>0</v>
      </c>
      <c r="G268" s="16">
        <v>0</v>
      </c>
    </row>
    <row r="269" spans="1:7">
      <c r="A269" s="8">
        <v>12</v>
      </c>
      <c r="B269" s="8" t="s">
        <v>760</v>
      </c>
      <c r="C269" s="8" t="s">
        <v>761</v>
      </c>
      <c r="D269" s="16">
        <v>0</v>
      </c>
      <c r="E269" s="16">
        <v>0</v>
      </c>
      <c r="F269" s="16">
        <v>1</v>
      </c>
      <c r="G269" s="16">
        <v>0</v>
      </c>
    </row>
    <row r="270" spans="1:7">
      <c r="A270" s="8">
        <v>13</v>
      </c>
      <c r="B270" s="8" t="s">
        <v>581</v>
      </c>
      <c r="C270" s="8" t="s">
        <v>582</v>
      </c>
      <c r="D270" s="16">
        <v>0</v>
      </c>
      <c r="E270" s="16">
        <v>0</v>
      </c>
      <c r="F270" s="16">
        <v>0</v>
      </c>
      <c r="G270" s="16">
        <v>0</v>
      </c>
    </row>
    <row r="271" spans="1:7">
      <c r="A271" s="8">
        <v>14</v>
      </c>
      <c r="B271" s="8" t="s">
        <v>755</v>
      </c>
      <c r="C271" s="8" t="s">
        <v>756</v>
      </c>
      <c r="D271" s="16">
        <v>0</v>
      </c>
      <c r="E271" s="16">
        <v>0</v>
      </c>
      <c r="F271" s="16">
        <v>0</v>
      </c>
      <c r="G271" s="16">
        <v>0</v>
      </c>
    </row>
    <row r="272" spans="1:7">
      <c r="A272" s="8">
        <v>15</v>
      </c>
      <c r="B272" s="8" t="s">
        <v>585</v>
      </c>
      <c r="C272" s="8" t="s">
        <v>586</v>
      </c>
      <c r="D272" s="16">
        <v>0</v>
      </c>
      <c r="E272" s="16">
        <v>0</v>
      </c>
      <c r="F272" s="16">
        <v>0</v>
      </c>
      <c r="G272" s="16">
        <v>0</v>
      </c>
    </row>
    <row r="273" spans="1:7">
      <c r="A273" s="8">
        <v>16</v>
      </c>
      <c r="B273" s="8" t="s">
        <v>752</v>
      </c>
      <c r="C273" s="8" t="s">
        <v>753</v>
      </c>
      <c r="D273" s="16">
        <v>0</v>
      </c>
      <c r="E273" s="16">
        <v>0</v>
      </c>
      <c r="F273" s="16">
        <v>0</v>
      </c>
      <c r="G273" s="16">
        <v>0</v>
      </c>
    </row>
    <row r="274" spans="1:7">
      <c r="B274" s="30" t="s">
        <v>810</v>
      </c>
      <c r="C274" s="30"/>
      <c r="D274" s="30"/>
      <c r="E274" s="30"/>
      <c r="F274" s="30"/>
      <c r="G274" s="30"/>
    </row>
    <row r="275" spans="1:7">
      <c r="A275" s="8">
        <v>1</v>
      </c>
      <c r="B275" s="8" t="s">
        <v>205</v>
      </c>
      <c r="C275" s="8" t="s">
        <v>206</v>
      </c>
      <c r="D275" s="16">
        <v>0</v>
      </c>
      <c r="E275" s="16">
        <v>0</v>
      </c>
      <c r="F275" s="16">
        <v>0</v>
      </c>
      <c r="G275" s="16">
        <v>1</v>
      </c>
    </row>
    <row r="276" spans="1:7">
      <c r="A276" s="8">
        <v>2</v>
      </c>
      <c r="B276" s="8" t="s">
        <v>208</v>
      </c>
      <c r="C276" s="8" t="s">
        <v>209</v>
      </c>
      <c r="D276" s="16">
        <v>0</v>
      </c>
      <c r="E276" s="16">
        <v>0</v>
      </c>
      <c r="F276" s="16">
        <v>0</v>
      </c>
      <c r="G276" s="16">
        <v>1</v>
      </c>
    </row>
    <row r="277" spans="1:7">
      <c r="A277" s="8">
        <v>3</v>
      </c>
      <c r="B277" s="8" t="s">
        <v>211</v>
      </c>
      <c r="C277" s="8" t="s">
        <v>212</v>
      </c>
      <c r="D277" s="16">
        <v>0</v>
      </c>
      <c r="E277" s="16">
        <v>0</v>
      </c>
      <c r="F277" s="16">
        <v>0</v>
      </c>
      <c r="G277" s="16">
        <v>1</v>
      </c>
    </row>
    <row r="278" spans="1:7">
      <c r="A278" s="8">
        <v>4</v>
      </c>
      <c r="B278" s="8" t="s">
        <v>214</v>
      </c>
      <c r="C278" s="8" t="s">
        <v>215</v>
      </c>
      <c r="D278" s="16">
        <v>0</v>
      </c>
      <c r="E278" s="16">
        <v>0</v>
      </c>
      <c r="F278" s="16">
        <v>0</v>
      </c>
      <c r="G278" s="16">
        <v>1</v>
      </c>
    </row>
    <row r="279" spans="1:7">
      <c r="A279" s="8">
        <v>5</v>
      </c>
      <c r="B279" s="8" t="s">
        <v>217</v>
      </c>
      <c r="C279" s="8" t="s">
        <v>218</v>
      </c>
      <c r="D279" s="16">
        <v>0</v>
      </c>
      <c r="E279" s="16">
        <v>0</v>
      </c>
      <c r="F279" s="16">
        <v>0</v>
      </c>
      <c r="G279" s="16">
        <v>1</v>
      </c>
    </row>
    <row r="280" spans="1:7">
      <c r="A280" s="8">
        <v>6</v>
      </c>
      <c r="B280" s="8" t="s">
        <v>220</v>
      </c>
      <c r="C280" s="8" t="s">
        <v>221</v>
      </c>
      <c r="D280" s="16">
        <v>0</v>
      </c>
      <c r="E280" s="16">
        <v>0</v>
      </c>
      <c r="F280" s="16">
        <v>0</v>
      </c>
      <c r="G280" s="16">
        <v>1</v>
      </c>
    </row>
    <row r="281" spans="1:7">
      <c r="A281" s="8">
        <v>7</v>
      </c>
      <c r="B281" s="8" t="s">
        <v>223</v>
      </c>
      <c r="C281" s="8" t="s">
        <v>224</v>
      </c>
      <c r="D281" s="16">
        <v>0</v>
      </c>
      <c r="E281" s="16">
        <v>0</v>
      </c>
      <c r="F281" s="16">
        <v>0</v>
      </c>
      <c r="G281" s="16">
        <v>1</v>
      </c>
    </row>
    <row r="282" spans="1:7">
      <c r="A282" s="8">
        <v>8</v>
      </c>
      <c r="B282" s="8" t="s">
        <v>226</v>
      </c>
      <c r="C282" s="8" t="s">
        <v>227</v>
      </c>
      <c r="D282" s="16">
        <v>0</v>
      </c>
      <c r="E282" s="16">
        <v>0</v>
      </c>
      <c r="F282" s="16">
        <v>0</v>
      </c>
      <c r="G282" s="16">
        <v>1</v>
      </c>
    </row>
    <row r="283" spans="1:7">
      <c r="A283" s="8">
        <v>9</v>
      </c>
      <c r="B283" s="8" t="s">
        <v>229</v>
      </c>
      <c r="C283" s="8" t="s">
        <v>230</v>
      </c>
      <c r="D283" s="16">
        <v>0</v>
      </c>
      <c r="E283" s="16">
        <v>0</v>
      </c>
      <c r="F283" s="16">
        <v>0</v>
      </c>
      <c r="G283" s="16">
        <v>1</v>
      </c>
    </row>
    <row r="284" spans="1:7">
      <c r="A284" s="8">
        <v>10</v>
      </c>
      <c r="B284" s="8" t="s">
        <v>232</v>
      </c>
      <c r="C284" s="8" t="s">
        <v>233</v>
      </c>
      <c r="D284" s="16">
        <v>0</v>
      </c>
      <c r="E284" s="16">
        <v>0</v>
      </c>
      <c r="F284" s="16">
        <v>0</v>
      </c>
      <c r="G284" s="16">
        <v>1</v>
      </c>
    </row>
    <row r="285" spans="1:7">
      <c r="A285" s="8">
        <v>11</v>
      </c>
      <c r="B285" s="8" t="s">
        <v>235</v>
      </c>
      <c r="C285" s="8" t="s">
        <v>236</v>
      </c>
      <c r="D285" s="16">
        <v>0</v>
      </c>
      <c r="E285" s="16">
        <v>0</v>
      </c>
      <c r="F285" s="16">
        <v>0</v>
      </c>
      <c r="G285" s="16">
        <v>1</v>
      </c>
    </row>
    <row r="286" spans="1:7">
      <c r="A286" s="8">
        <v>12</v>
      </c>
      <c r="B286" s="8" t="s">
        <v>238</v>
      </c>
      <c r="C286" s="8" t="s">
        <v>239</v>
      </c>
      <c r="D286" s="16">
        <v>0</v>
      </c>
      <c r="E286" s="16">
        <v>0</v>
      </c>
      <c r="F286" s="16">
        <v>0</v>
      </c>
      <c r="G286" s="16">
        <v>1</v>
      </c>
    </row>
    <row r="287" spans="1:7">
      <c r="B287" s="30" t="s">
        <v>811</v>
      </c>
      <c r="C287" s="30"/>
      <c r="D287" s="30"/>
      <c r="E287" s="30"/>
      <c r="F287" s="30"/>
      <c r="G287" s="30"/>
    </row>
    <row r="288" spans="1:7">
      <c r="A288" s="8">
        <v>1</v>
      </c>
      <c r="B288" s="8" t="s">
        <v>738</v>
      </c>
      <c r="C288" s="8" t="s">
        <v>739</v>
      </c>
      <c r="D288" s="16">
        <v>0</v>
      </c>
      <c r="E288" s="16">
        <v>0</v>
      </c>
      <c r="F288" s="16">
        <v>0</v>
      </c>
      <c r="G288" s="16">
        <v>0</v>
      </c>
    </row>
    <row r="289" spans="1:7">
      <c r="A289" s="8">
        <v>2</v>
      </c>
      <c r="B289" s="8" t="s">
        <v>111</v>
      </c>
      <c r="C289" s="8" t="s">
        <v>112</v>
      </c>
      <c r="D289" s="16">
        <v>0</v>
      </c>
      <c r="E289" s="16">
        <v>0</v>
      </c>
      <c r="F289" s="16">
        <v>0</v>
      </c>
      <c r="G289" s="16">
        <v>0</v>
      </c>
    </row>
    <row r="290" spans="1:7">
      <c r="A290" s="8">
        <v>3</v>
      </c>
      <c r="B290" s="8" t="s">
        <v>667</v>
      </c>
      <c r="C290" s="8" t="s">
        <v>668</v>
      </c>
      <c r="D290" s="16">
        <v>0</v>
      </c>
      <c r="E290" s="16">
        <v>0</v>
      </c>
      <c r="F290" s="16">
        <v>0</v>
      </c>
      <c r="G290" s="16">
        <v>0</v>
      </c>
    </row>
    <row r="291" spans="1:7">
      <c r="A291" s="8">
        <v>4</v>
      </c>
      <c r="B291" s="8" t="s">
        <v>299</v>
      </c>
      <c r="C291" s="8" t="s">
        <v>300</v>
      </c>
      <c r="D291" s="16">
        <v>0</v>
      </c>
      <c r="E291" s="16">
        <v>0</v>
      </c>
      <c r="F291" s="16">
        <v>0</v>
      </c>
      <c r="G291" s="16">
        <v>0</v>
      </c>
    </row>
    <row r="292" spans="1:7">
      <c r="A292" s="8">
        <v>5</v>
      </c>
      <c r="B292" s="8" t="s">
        <v>442</v>
      </c>
      <c r="C292" s="8" t="s">
        <v>443</v>
      </c>
      <c r="D292" s="16">
        <v>0</v>
      </c>
      <c r="E292" s="16">
        <v>0</v>
      </c>
      <c r="F292" s="16">
        <v>0</v>
      </c>
      <c r="G292" s="16">
        <v>0</v>
      </c>
    </row>
    <row r="293" spans="1:7">
      <c r="A293" s="8">
        <v>6</v>
      </c>
      <c r="B293" s="8" t="s">
        <v>445</v>
      </c>
      <c r="C293" s="8" t="s">
        <v>446</v>
      </c>
      <c r="D293" s="16">
        <v>0</v>
      </c>
      <c r="E293" s="16">
        <v>0</v>
      </c>
      <c r="F293" s="16">
        <v>0</v>
      </c>
      <c r="G293" s="16">
        <v>0</v>
      </c>
    </row>
    <row r="294" spans="1:7">
      <c r="A294" s="8">
        <v>7</v>
      </c>
      <c r="B294" s="8" t="s">
        <v>452</v>
      </c>
      <c r="C294" s="8" t="s">
        <v>453</v>
      </c>
      <c r="D294" s="16">
        <v>0</v>
      </c>
      <c r="E294" s="16">
        <v>0</v>
      </c>
      <c r="F294" s="16">
        <v>0</v>
      </c>
      <c r="G294" s="16">
        <v>0</v>
      </c>
    </row>
    <row r="295" spans="1:7">
      <c r="A295" s="8">
        <v>8</v>
      </c>
      <c r="B295" s="8" t="s">
        <v>455</v>
      </c>
      <c r="C295" s="8" t="s">
        <v>456</v>
      </c>
      <c r="D295" s="16">
        <v>0</v>
      </c>
      <c r="E295" s="16">
        <v>0</v>
      </c>
      <c r="F295" s="16">
        <v>0</v>
      </c>
      <c r="G295" s="16">
        <v>0</v>
      </c>
    </row>
    <row r="296" spans="1:7">
      <c r="A296" s="8">
        <v>9</v>
      </c>
      <c r="B296" s="8" t="s">
        <v>573</v>
      </c>
      <c r="C296" s="8" t="s">
        <v>574</v>
      </c>
      <c r="D296" s="16">
        <v>0</v>
      </c>
      <c r="E296" s="16">
        <v>0</v>
      </c>
      <c r="F296" s="16">
        <v>0</v>
      </c>
      <c r="G296" s="16">
        <v>0</v>
      </c>
    </row>
    <row r="297" spans="1:7">
      <c r="B297" s="30" t="s">
        <v>812</v>
      </c>
      <c r="C297" s="30"/>
      <c r="D297" s="30"/>
      <c r="E297" s="30"/>
      <c r="F297" s="30"/>
      <c r="G297" s="30"/>
    </row>
    <row r="298" spans="1:7">
      <c r="A298" s="8">
        <v>1</v>
      </c>
      <c r="B298" s="8" t="s">
        <v>192</v>
      </c>
      <c r="C298" s="8" t="s">
        <v>193</v>
      </c>
      <c r="D298" s="16">
        <v>0</v>
      </c>
      <c r="E298" s="16">
        <v>0</v>
      </c>
      <c r="F298" s="16">
        <v>0</v>
      </c>
      <c r="G298" s="16">
        <v>1</v>
      </c>
    </row>
    <row r="299" spans="1:7">
      <c r="A299" s="8">
        <v>2</v>
      </c>
      <c r="B299" s="8" t="s">
        <v>383</v>
      </c>
      <c r="C299" s="8" t="s">
        <v>384</v>
      </c>
      <c r="D299" s="16">
        <v>0</v>
      </c>
      <c r="E299" s="16">
        <v>0</v>
      </c>
      <c r="F299" s="16">
        <v>0</v>
      </c>
      <c r="G299" s="16">
        <v>1</v>
      </c>
    </row>
    <row r="300" spans="1:7">
      <c r="A300" s="8">
        <v>3</v>
      </c>
      <c r="B300" s="8" t="s">
        <v>186</v>
      </c>
      <c r="C300" s="8" t="s">
        <v>187</v>
      </c>
      <c r="D300" s="16">
        <v>0</v>
      </c>
      <c r="E300" s="16">
        <v>0</v>
      </c>
      <c r="F300" s="16">
        <v>0</v>
      </c>
      <c r="G300" s="16">
        <v>0</v>
      </c>
    </row>
    <row r="301" spans="1:7">
      <c r="A301" s="8">
        <v>4</v>
      </c>
      <c r="B301" s="8" t="s">
        <v>272</v>
      </c>
      <c r="C301" s="8" t="s">
        <v>273</v>
      </c>
      <c r="D301" s="16">
        <v>0</v>
      </c>
      <c r="E301" s="16">
        <v>0</v>
      </c>
      <c r="F301" s="16">
        <v>0</v>
      </c>
      <c r="G301" s="16">
        <v>0</v>
      </c>
    </row>
    <row r="302" spans="1:7">
      <c r="A302" s="8">
        <v>5</v>
      </c>
      <c r="B302" s="8" t="s">
        <v>450</v>
      </c>
      <c r="C302" s="8" t="s">
        <v>451</v>
      </c>
      <c r="D302" s="16">
        <v>0</v>
      </c>
      <c r="E302" s="16">
        <v>0</v>
      </c>
      <c r="F302" s="16">
        <v>0</v>
      </c>
      <c r="G302" s="16">
        <v>0</v>
      </c>
    </row>
    <row r="303" spans="1:7">
      <c r="B303" s="30" t="s">
        <v>813</v>
      </c>
      <c r="C303" s="30"/>
      <c r="D303" s="30"/>
      <c r="E303" s="30"/>
      <c r="F303" s="30"/>
      <c r="G303" s="30"/>
    </row>
    <row r="304" spans="1:7">
      <c r="A304" s="8">
        <v>1</v>
      </c>
      <c r="B304" s="8" t="s">
        <v>783</v>
      </c>
      <c r="C304" s="8" t="s">
        <v>784</v>
      </c>
      <c r="D304" s="16">
        <v>0</v>
      </c>
      <c r="E304" s="16">
        <v>0</v>
      </c>
      <c r="F304" s="16">
        <v>0</v>
      </c>
      <c r="G304" s="16">
        <v>1</v>
      </c>
    </row>
    <row r="305" spans="1:7">
      <c r="A305" s="8">
        <v>2</v>
      </c>
      <c r="B305" s="8" t="s">
        <v>99</v>
      </c>
      <c r="C305" s="8" t="s">
        <v>100</v>
      </c>
      <c r="D305" s="16">
        <v>0</v>
      </c>
      <c r="E305" s="16">
        <v>0</v>
      </c>
      <c r="F305" s="16">
        <v>0</v>
      </c>
      <c r="G305" s="16">
        <v>1</v>
      </c>
    </row>
    <row r="306" spans="1:7">
      <c r="A306" s="8">
        <v>3</v>
      </c>
      <c r="B306" s="8" t="s">
        <v>594</v>
      </c>
      <c r="C306" s="8" t="s">
        <v>595</v>
      </c>
      <c r="D306" s="16">
        <v>0</v>
      </c>
      <c r="E306" s="16">
        <v>0</v>
      </c>
      <c r="F306" s="16">
        <v>0</v>
      </c>
      <c r="G306" s="16">
        <v>0</v>
      </c>
    </row>
    <row r="307" spans="1:7">
      <c r="A307" s="8">
        <v>4</v>
      </c>
      <c r="B307" s="8" t="s">
        <v>786</v>
      </c>
      <c r="C307" s="8" t="s">
        <v>787</v>
      </c>
      <c r="D307" s="16">
        <v>0</v>
      </c>
      <c r="E307" s="16">
        <v>0</v>
      </c>
      <c r="F307" s="16">
        <v>0</v>
      </c>
      <c r="G307" s="16">
        <v>0</v>
      </c>
    </row>
    <row r="308" spans="1:7">
      <c r="B308" s="30" t="s">
        <v>814</v>
      </c>
      <c r="C308" s="30"/>
      <c r="D308" s="30"/>
      <c r="E308" s="30"/>
      <c r="F308" s="30"/>
      <c r="G308" s="30"/>
    </row>
    <row r="309" spans="1:7">
      <c r="A309" s="8">
        <v>1</v>
      </c>
      <c r="B309" s="8" t="s">
        <v>362</v>
      </c>
      <c r="C309" s="8" t="s">
        <v>363</v>
      </c>
      <c r="D309" s="16">
        <v>0</v>
      </c>
      <c r="E309" s="16">
        <v>0</v>
      </c>
      <c r="F309" s="16">
        <v>0</v>
      </c>
      <c r="G309" s="16">
        <v>0</v>
      </c>
    </row>
    <row r="310" spans="1:7">
      <c r="A310" s="8">
        <v>2</v>
      </c>
      <c r="B310" s="8" t="s">
        <v>364</v>
      </c>
      <c r="C310" s="8" t="s">
        <v>365</v>
      </c>
      <c r="D310" s="16">
        <v>0</v>
      </c>
      <c r="E310" s="16">
        <v>0</v>
      </c>
      <c r="F310" s="16">
        <v>0</v>
      </c>
      <c r="G310" s="16">
        <v>0</v>
      </c>
    </row>
    <row r="311" spans="1:7">
      <c r="A311" s="8">
        <v>3</v>
      </c>
      <c r="B311" s="8" t="s">
        <v>366</v>
      </c>
      <c r="C311" s="8" t="s">
        <v>367</v>
      </c>
      <c r="D311" s="16">
        <v>0</v>
      </c>
      <c r="E311" s="16">
        <v>0</v>
      </c>
      <c r="F311" s="16">
        <v>0</v>
      </c>
      <c r="G311" s="16">
        <v>0</v>
      </c>
    </row>
    <row r="312" spans="1:7">
      <c r="B312" s="30" t="s">
        <v>815</v>
      </c>
      <c r="C312" s="30"/>
      <c r="D312" s="30"/>
      <c r="E312" s="30"/>
      <c r="F312" s="30"/>
      <c r="G312" s="30"/>
    </row>
    <row r="313" spans="1:7">
      <c r="A313" s="8">
        <v>1</v>
      </c>
      <c r="B313" s="8" t="s">
        <v>698</v>
      </c>
      <c r="C313" s="8" t="s">
        <v>699</v>
      </c>
      <c r="D313" s="16">
        <v>0</v>
      </c>
      <c r="E313" s="16">
        <v>0</v>
      </c>
      <c r="F313" s="16">
        <v>0</v>
      </c>
      <c r="G313" s="16">
        <v>0</v>
      </c>
    </row>
    <row r="314" spans="1:7">
      <c r="A314" s="8">
        <v>2</v>
      </c>
      <c r="B314" s="8" t="s">
        <v>545</v>
      </c>
      <c r="C314" s="8" t="s">
        <v>546</v>
      </c>
      <c r="D314" s="16">
        <v>0</v>
      </c>
      <c r="E314" s="16">
        <v>0</v>
      </c>
      <c r="F314" s="16">
        <v>0</v>
      </c>
      <c r="G314" s="16">
        <v>0</v>
      </c>
    </row>
    <row r="315" spans="1:7">
      <c r="B315" s="30" t="s">
        <v>816</v>
      </c>
      <c r="C315" s="30"/>
      <c r="D315" s="30"/>
      <c r="E315" s="30"/>
      <c r="F315" s="30"/>
      <c r="G315" s="30"/>
    </row>
    <row r="316" spans="1:7">
      <c r="A316" s="8">
        <v>1</v>
      </c>
      <c r="B316" s="8" t="s">
        <v>358</v>
      </c>
      <c r="C316" s="8" t="s">
        <v>359</v>
      </c>
      <c r="D316" s="16">
        <v>0</v>
      </c>
      <c r="E316" s="16">
        <v>0</v>
      </c>
      <c r="F316" s="16">
        <v>0</v>
      </c>
      <c r="G316" s="16">
        <v>0</v>
      </c>
    </row>
    <row r="317" spans="1:7">
      <c r="A317" s="8">
        <v>2</v>
      </c>
      <c r="B317" s="8" t="s">
        <v>509</v>
      </c>
      <c r="C317" s="8" t="s">
        <v>510</v>
      </c>
      <c r="D317" s="16">
        <v>0</v>
      </c>
      <c r="E317" s="16">
        <v>0</v>
      </c>
      <c r="F317" s="16">
        <v>0</v>
      </c>
      <c r="G317" s="16">
        <v>0</v>
      </c>
    </row>
    <row r="318" spans="1:7">
      <c r="B318" s="30" t="s">
        <v>817</v>
      </c>
      <c r="C318" s="30"/>
      <c r="D318" s="30"/>
      <c r="E318" s="30"/>
      <c r="F318" s="30"/>
      <c r="G318" s="30"/>
    </row>
    <row r="319" spans="1:7">
      <c r="A319" s="8">
        <v>1</v>
      </c>
      <c r="B319" s="10" t="s">
        <v>628</v>
      </c>
      <c r="C319" s="10" t="s">
        <v>629</v>
      </c>
      <c r="D319" s="16">
        <v>0</v>
      </c>
      <c r="E319" s="16">
        <v>0</v>
      </c>
      <c r="F319" s="16">
        <v>1</v>
      </c>
      <c r="G319" s="16">
        <v>0</v>
      </c>
    </row>
    <row r="320" spans="1:7">
      <c r="A320" s="8">
        <v>2</v>
      </c>
      <c r="B320" s="10" t="s">
        <v>683</v>
      </c>
      <c r="C320" s="10" t="s">
        <v>684</v>
      </c>
      <c r="D320" s="16">
        <v>0</v>
      </c>
      <c r="E320" s="16">
        <v>0</v>
      </c>
      <c r="F320" s="16">
        <v>0</v>
      </c>
      <c r="G320" s="16">
        <v>0</v>
      </c>
    </row>
    <row r="321" spans="1:7">
      <c r="A321" s="8">
        <v>3</v>
      </c>
      <c r="B321" s="11" t="s">
        <v>468</v>
      </c>
      <c r="C321" s="8" t="s">
        <v>469</v>
      </c>
      <c r="D321" s="16">
        <v>0</v>
      </c>
      <c r="E321" s="16">
        <v>0</v>
      </c>
      <c r="F321" s="16">
        <v>0</v>
      </c>
      <c r="G321" s="16">
        <v>0</v>
      </c>
    </row>
    <row r="323" spans="1:7">
      <c r="C323" s="29" t="s">
        <v>1138</v>
      </c>
      <c r="D323" s="29">
        <v>69</v>
      </c>
      <c r="E323" s="29">
        <v>58</v>
      </c>
      <c r="F323" s="29">
        <v>18</v>
      </c>
      <c r="G323" s="29">
        <v>24</v>
      </c>
    </row>
  </sheetData>
  <mergeCells count="17">
    <mergeCell ref="B312:G312"/>
    <mergeCell ref="B315:G315"/>
    <mergeCell ref="B318:G318"/>
    <mergeCell ref="B287:G287"/>
    <mergeCell ref="B274:G274"/>
    <mergeCell ref="B3:G3"/>
    <mergeCell ref="B34:G34"/>
    <mergeCell ref="B297:G297"/>
    <mergeCell ref="B303:G303"/>
    <mergeCell ref="B308:G308"/>
    <mergeCell ref="B257:G257"/>
    <mergeCell ref="B235:G235"/>
    <mergeCell ref="B200:G200"/>
    <mergeCell ref="B149:G149"/>
    <mergeCell ref="B153:G153"/>
    <mergeCell ref="B116:G116"/>
    <mergeCell ref="B95:G95"/>
  </mergeCells>
  <conditionalFormatting sqref="D4:G33 D35:G94 D298:G302 D304:G307 D309:G311 D313:G314 D316:G317 D319:G321 D288:G296 D275:G286 D258:G273 D236:G256 D201:G234 D150:G152 D154:G199 D117:G148 D96:G115">
    <cfRule type="colorScale" priority="3">
      <colorScale>
        <cfvo type="num" val="0"/>
        <cfvo type="num" val="1"/>
        <color theme="1"/>
        <color rgb="FFFF0000"/>
      </colorScale>
    </cfRule>
  </conditionalFormatting>
  <conditionalFormatting sqref="L2">
    <cfRule type="colorScale" priority="2">
      <colorScale>
        <cfvo type="num" val="0"/>
        <cfvo type="num" val="1"/>
        <color theme="1"/>
        <color rgb="FFFF0000"/>
      </colorScale>
    </cfRule>
  </conditionalFormatting>
  <conditionalFormatting sqref="N2">
    <cfRule type="colorScale" priority="1">
      <colorScale>
        <cfvo type="num" val="0"/>
        <cfvo type="num" val="1"/>
        <color theme="1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Host_species_with_predicted_C</vt:lpstr>
      <vt:lpstr>B.Verified_Acrs_from_literature</vt:lpstr>
      <vt:lpstr>C.Hits_against_verified_Acrs</vt:lpstr>
      <vt:lpstr>D.Spacer_data</vt:lpstr>
      <vt:lpstr>E.VC-Wise_distribution_of_Sp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rm Office3</cp:lastModifiedBy>
  <cp:revision>23</cp:revision>
  <dcterms:modified xsi:type="dcterms:W3CDTF">2024-05-21T10:06:04Z</dcterms:modified>
  <dc:language>en-IN</dc:language>
</cp:coreProperties>
</file>